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152">
  <si>
    <t xml:space="preserve">Supplementary Table 1 - Overview of GWAS traits included in the study</t>
  </si>
  <si>
    <t xml:space="preserve">Trait name: trait name of GWAS summary statistics; phenotype: the detailed phenotype of GWAS traits; 
Cases: number of cases; Controls: number of control; Sample size: the sample size of GWAS; 
Ancestry: population of GWAS (EUR: European)</t>
  </si>
  <si>
    <t xml:space="preserve">Trait name</t>
  </si>
  <si>
    <t xml:space="preserve">phenotype</t>
  </si>
  <si>
    <t xml:space="preserve">Cases</t>
  </si>
  <si>
    <t xml:space="preserve">Control</t>
  </si>
  <si>
    <t xml:space="preserve">Sample size</t>
  </si>
  <si>
    <t xml:space="preserve">Ancestry</t>
  </si>
  <si>
    <t xml:space="preserve">PMID</t>
  </si>
  <si>
    <t xml:space="preserve">Schizophrenia</t>
  </si>
  <si>
    <t xml:space="preserve">EUR</t>
  </si>
  <si>
    <t xml:space="preserve">CRP</t>
  </si>
  <si>
    <t xml:space="preserve">C-reactive Protein</t>
  </si>
  <si>
    <t xml:space="preserve">NA</t>
  </si>
  <si>
    <t xml:space="preserve">Cyotkines</t>
  </si>
  <si>
    <t xml:space="preserve">41 inflammatory cytokines(Sup. Table 2) </t>
  </si>
  <si>
    <t xml:space="preserve">amygdala</t>
  </si>
  <si>
    <t xml:space="preserve">Change rate of Amygdala</t>
  </si>
  <si>
    <t xml:space="preserve">caudate</t>
  </si>
  <si>
    <t xml:space="preserve">Change rate of Caudate</t>
  </si>
  <si>
    <t xml:space="preserve">cerebellum_GM</t>
  </si>
  <si>
    <t xml:space="preserve">Change rate of Cerebellum Cortex</t>
  </si>
  <si>
    <t xml:space="preserve">cerebellum_WM</t>
  </si>
  <si>
    <t xml:space="preserve">Change rate of Cerebellum White Matter</t>
  </si>
  <si>
    <t xml:space="preserve">cerebral_WM</t>
  </si>
  <si>
    <t xml:space="preserve">Change rate of Cortical White Matter Volume</t>
  </si>
  <si>
    <t xml:space="preserve">cortical_GM</t>
  </si>
  <si>
    <t xml:space="preserve">Change rate of Cortex Volume</t>
  </si>
  <si>
    <t xml:space="preserve">hippocampus</t>
  </si>
  <si>
    <t xml:space="preserve">Change rate of Hippocampus</t>
  </si>
  <si>
    <t xml:space="preserve">lateral_ventricles</t>
  </si>
  <si>
    <t xml:space="preserve">Change rate of Lateral Ventricles</t>
  </si>
  <si>
    <t xml:space="preserve">mean_thickness</t>
  </si>
  <si>
    <t xml:space="preserve">Change rate of Cortical Thickness</t>
  </si>
  <si>
    <t xml:space="preserve">nucleus_accumbens</t>
  </si>
  <si>
    <t xml:space="preserve">Change rate of Accumbens</t>
  </si>
  <si>
    <t xml:space="preserve">pallidum</t>
  </si>
  <si>
    <t xml:space="preserve">Change rate of Pallidum</t>
  </si>
  <si>
    <t xml:space="preserve">putamen</t>
  </si>
  <si>
    <t xml:space="preserve">Change rate of Putamen</t>
  </si>
  <si>
    <t xml:space="preserve">surface_area</t>
  </si>
  <si>
    <t xml:space="preserve">Change rate of surface area</t>
  </si>
  <si>
    <t xml:space="preserve">thalamus</t>
  </si>
  <si>
    <t xml:space="preserve">Change rate of Thalamus</t>
  </si>
  <si>
    <t xml:space="preserve">total_brain</t>
  </si>
  <si>
    <t xml:space="preserve">Change rate of Total Brain</t>
  </si>
  <si>
    <t xml:space="preserve">Supplementary Table 2 - Overview of cytokines/chemokines included in the study</t>
  </si>
  <si>
    <t xml:space="preserve">cytokines</t>
  </si>
  <si>
    <t xml:space="preserve">GWAS summary data (File Name)</t>
  </si>
  <si>
    <t xml:space="preserve">B_NGF</t>
  </si>
  <si>
    <t xml:space="preserve">meta_filt_B_NGF_noBMI.txt</t>
  </si>
  <si>
    <t xml:space="preserve">CTACK</t>
  </si>
  <si>
    <t xml:space="preserve">meta_filt_CTACK_noBMI.txt</t>
  </si>
  <si>
    <t xml:space="preserve">EOTAXIN</t>
  </si>
  <si>
    <t xml:space="preserve">meta_filt_EOTAXIN_noBMI.txt</t>
  </si>
  <si>
    <t xml:space="preserve">FGF_BASIC</t>
  </si>
  <si>
    <t xml:space="preserve">meta_filt_FGF_BASIC_noBMI.txt</t>
  </si>
  <si>
    <t xml:space="preserve">G_CSF</t>
  </si>
  <si>
    <t xml:space="preserve">meta_filt_G_CSF_noBMI.txt</t>
  </si>
  <si>
    <t xml:space="preserve">GROA</t>
  </si>
  <si>
    <t xml:space="preserve">meta_filt_GROA_noBMI.txt</t>
  </si>
  <si>
    <t xml:space="preserve">HGF</t>
  </si>
  <si>
    <t xml:space="preserve">meta_filt_HGF_noBMI.txt</t>
  </si>
  <si>
    <t xml:space="preserve">IFN-G</t>
  </si>
  <si>
    <t xml:space="preserve">meta_filt_IFN_G_noBMI.txt</t>
  </si>
  <si>
    <t xml:space="preserve">IL-1B</t>
  </si>
  <si>
    <t xml:space="preserve">meta_filt_IL_1B_noBMI.txt</t>
  </si>
  <si>
    <t xml:space="preserve">IL-1RA</t>
  </si>
  <si>
    <t xml:space="preserve">meta_filt_IL_1RA_noBMI.txt</t>
  </si>
  <si>
    <t xml:space="preserve">IL-2</t>
  </si>
  <si>
    <t xml:space="preserve">meta_filt_IL_2_noBMI.txt</t>
  </si>
  <si>
    <t xml:space="preserve">IL-2RA</t>
  </si>
  <si>
    <t xml:space="preserve">meta_filt_IL_2RA_noBMI.txt</t>
  </si>
  <si>
    <t xml:space="preserve">IL-4</t>
  </si>
  <si>
    <t xml:space="preserve">meta_filt_IL_4_noBMI.txt</t>
  </si>
  <si>
    <t xml:space="preserve">IL-5</t>
  </si>
  <si>
    <t xml:space="preserve">meta_filt_IL_5_noBMI.txt</t>
  </si>
  <si>
    <t xml:space="preserve">IL-6</t>
  </si>
  <si>
    <t xml:space="preserve">meta_filt_IL_6_noBMI.txt</t>
  </si>
  <si>
    <t xml:space="preserve">IL-7</t>
  </si>
  <si>
    <t xml:space="preserve">meta_filt_IL_7_noBMI.txt</t>
  </si>
  <si>
    <t xml:space="preserve">IL-8</t>
  </si>
  <si>
    <t xml:space="preserve">meta_filt_IL_8_noBMI.txt</t>
  </si>
  <si>
    <t xml:space="preserve">IL-9</t>
  </si>
  <si>
    <t xml:space="preserve">meta_filt_IL_9_noBMI.txt</t>
  </si>
  <si>
    <t xml:space="preserve">IL-10</t>
  </si>
  <si>
    <t xml:space="preserve">meta_filt_IL_10_noBMI.txt</t>
  </si>
  <si>
    <t xml:space="preserve">IL-12 P70</t>
  </si>
  <si>
    <t xml:space="preserve">meta_filt_IL_12_P70_noBMI.txt</t>
  </si>
  <si>
    <t xml:space="preserve">IL-13</t>
  </si>
  <si>
    <t xml:space="preserve">meta_filt_IL_13_noBMI.txt</t>
  </si>
  <si>
    <t xml:space="preserve">IL-16</t>
  </si>
  <si>
    <t xml:space="preserve">meta_filt_IL_16_noBMI.txt</t>
  </si>
  <si>
    <t xml:space="preserve">IL-17</t>
  </si>
  <si>
    <t xml:space="preserve">meta_filt_IL_17_noBMI.txt</t>
  </si>
  <si>
    <t xml:space="preserve">IL-18</t>
  </si>
  <si>
    <t xml:space="preserve">meta_filt_IL_18_noBMI.txt</t>
  </si>
  <si>
    <t xml:space="preserve">IP-10</t>
  </si>
  <si>
    <t xml:space="preserve">meta_filt_IP_10_noBMI.txt</t>
  </si>
  <si>
    <t xml:space="preserve">M-CSF</t>
  </si>
  <si>
    <t xml:space="preserve">meta_filt_M_CSF_noBMI.txt</t>
  </si>
  <si>
    <t xml:space="preserve">MCP-1-MCAF</t>
  </si>
  <si>
    <t xml:space="preserve">meta_filt_MCP_1_MCAF_noBMI.txt</t>
  </si>
  <si>
    <t xml:space="preserve">MCP-3</t>
  </si>
  <si>
    <t xml:space="preserve">meta_filt_MCP_3_noBMI.txt</t>
  </si>
  <si>
    <t xml:space="preserve">MIF</t>
  </si>
  <si>
    <t xml:space="preserve">meta_filt_MIF_noBMI.txt</t>
  </si>
  <si>
    <t xml:space="preserve">MIG</t>
  </si>
  <si>
    <t xml:space="preserve">meta_filt_MIG_noBMI.txt</t>
  </si>
  <si>
    <t xml:space="preserve">MIP-1A</t>
  </si>
  <si>
    <t xml:space="preserve">meta_filt_MIP_1A_noBMI.txt</t>
  </si>
  <si>
    <t xml:space="preserve">MIP-1B</t>
  </si>
  <si>
    <t xml:space="preserve">meta_filt_MIP_1B_noBMI.txt</t>
  </si>
  <si>
    <t xml:space="preserve">PDGF-BB</t>
  </si>
  <si>
    <t xml:space="preserve">meta_filt_PDGF_BB_noBMI.txt</t>
  </si>
  <si>
    <t xml:space="preserve">RANTES</t>
  </si>
  <si>
    <t xml:space="preserve">meta_filt_RANTES_noBMI.txt</t>
  </si>
  <si>
    <t xml:space="preserve">SCF</t>
  </si>
  <si>
    <t xml:space="preserve">meta_filt_SCF_noBMI.txt</t>
  </si>
  <si>
    <t xml:space="preserve">SCGF-B</t>
  </si>
  <si>
    <t xml:space="preserve">meta_filt_SCGF_B_noBMI.txt</t>
  </si>
  <si>
    <t xml:space="preserve">SDF-1A</t>
  </si>
  <si>
    <t xml:space="preserve">meta_filt_SDF_1A_noBMI.txt</t>
  </si>
  <si>
    <t xml:space="preserve">TNF-A</t>
  </si>
  <si>
    <t xml:space="preserve">meta_filt_TNF_A_noBMI.txt</t>
  </si>
  <si>
    <t xml:space="preserve">TNF-B</t>
  </si>
  <si>
    <t xml:space="preserve">meta_filt_TNF_B_noBMI.txt</t>
  </si>
  <si>
    <t xml:space="preserve">TRAIL</t>
  </si>
  <si>
    <t xml:space="preserve">meta_filt_TRAIL_noBMI.txt</t>
  </si>
  <si>
    <t xml:space="preserve">VEGF</t>
  </si>
  <si>
    <t xml:space="preserve">meta_filt_VEGF_noBMI.txt</t>
  </si>
  <si>
    <r>
      <rPr>
        <b val="true"/>
        <sz val="8"/>
        <color rgb="FF000000"/>
        <rFont val="Arial Regular"/>
        <family val="0"/>
        <charset val="134"/>
      </rPr>
      <t xml:space="preserve">Supplementary Table 3 - Results of round 1 Omngenic Mendelian Randomization (of schizophrenia </t>
    </r>
    <r>
      <rPr>
        <b val="true"/>
        <sz val="8"/>
        <color rgb="FF000000"/>
        <rFont val="宋体-简"/>
        <family val="0"/>
        <charset val="134"/>
      </rPr>
      <t xml:space="preserve">⇒</t>
    </r>
    <r>
      <rPr>
        <b val="true"/>
        <sz val="8"/>
        <color rgb="FF000000"/>
        <rFont val="Arial Regular"/>
        <family val="0"/>
        <charset val="134"/>
      </rPr>
      <t xml:space="preserve"> inflammation)</t>
    </r>
  </si>
  <si>
    <r>
      <rPr>
        <sz val="8"/>
        <color rgb="FF000000"/>
        <rFont val="Arial Regular"/>
        <family val="0"/>
        <charset val="134"/>
      </rPr>
      <t xml:space="preserve">** Significant after Bonferroni multiple comparison correction (</t>
    </r>
    <r>
      <rPr>
        <i val="true"/>
        <sz val="8"/>
        <color rgb="FF000000"/>
        <rFont val="Arial Regular"/>
        <family val="0"/>
        <charset val="134"/>
      </rPr>
      <t xml:space="preserve">P-value</t>
    </r>
    <r>
      <rPr>
        <sz val="8"/>
        <color rgb="FF000000"/>
        <rFont val="Arial Regular"/>
        <family val="0"/>
        <charset val="134"/>
      </rPr>
      <t xml:space="preserve"> &lt; 0.05/42 = 0.00119); * nominally significant (</t>
    </r>
    <r>
      <rPr>
        <i val="true"/>
        <sz val="8"/>
        <color rgb="FF000000"/>
        <rFont val="Arial Regular"/>
        <family val="0"/>
        <charset val="134"/>
      </rPr>
      <t xml:space="preserve">P-value</t>
    </r>
    <r>
      <rPr>
        <sz val="8"/>
        <color rgb="FF000000"/>
        <rFont val="Arial Regular"/>
        <family val="0"/>
        <charset val="134"/>
      </rPr>
      <t xml:space="preserve"> &lt; 0.05)</t>
    </r>
  </si>
  <si>
    <t xml:space="preserve">cytokine</t>
  </si>
  <si>
    <t xml:space="preserve">alpha</t>
  </si>
  <si>
    <t xml:space="preserve">beta</t>
  </si>
  <si>
    <t xml:space="preserve">gamma</t>
  </si>
  <si>
    <t xml:space="preserve">se</t>
  </si>
  <si>
    <t xml:space="preserve">z_stat</t>
  </si>
  <si>
    <t xml:space="preserve">P-value</t>
  </si>
  <si>
    <t xml:space="preserve">−11.869</t>
  </si>
  <si>
    <t xml:space="preserve">s</t>
  </si>
  <si>
    <t xml:space="preserve">**</t>
  </si>
  <si>
    <t xml:space="preserve">bNGF</t>
  </si>
  <si>
    <t xml:space="preserve">*</t>
  </si>
  <si>
    <t xml:space="preserve">FGF-BASIC</t>
  </si>
  <si>
    <t xml:space="preserve">G-CSF</t>
  </si>
  <si>
    <t xml:space="preserve">IL-12P70</t>
  </si>
  <si>
    <t xml:space="preserve">MCP1-M-CAF</t>
  </si>
  <si>
    <r>
      <rPr>
        <b val="true"/>
        <sz val="8"/>
        <color rgb="FF000000"/>
        <rFont val="Arial Regular"/>
        <family val="0"/>
        <charset val="134"/>
      </rPr>
      <t xml:space="preserve">Supplementary Table 4 - Results of round 2 Omngenic Mendelian Randomization (of inflammation </t>
    </r>
    <r>
      <rPr>
        <b val="true"/>
        <sz val="8"/>
        <color rgb="FF000000"/>
        <rFont val="宋体-简"/>
        <family val="0"/>
        <charset val="134"/>
      </rPr>
      <t xml:space="preserve">⇒</t>
    </r>
    <r>
      <rPr>
        <b val="true"/>
        <sz val="8"/>
        <color rgb="FF000000"/>
        <rFont val="Arial Regular"/>
        <family val="0"/>
        <charset val="134"/>
      </rPr>
      <t xml:space="preserve"> the longitudinal brain changes)</t>
    </r>
  </si>
  <si>
    <t xml:space="preserve">** Significant after Bonferroni multiple comparison correction (P-value &lt; 0.05/(15*7) = 0.000477); 
* nominally significant (P-value &lt; 0.05)</t>
  </si>
  <si>
    <t xml:space="preserve">longitudinal brain chang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_ "/>
    <numFmt numFmtId="167" formatCode="0.00E+00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 Regular"/>
      <family val="0"/>
      <charset val="134"/>
    </font>
    <font>
      <sz val="8"/>
      <color rgb="FF000000"/>
      <name val="Arial Regular"/>
      <family val="0"/>
      <charset val="134"/>
    </font>
    <font>
      <sz val="11"/>
      <name val="宋体"/>
      <family val="0"/>
      <charset val="134"/>
    </font>
    <font>
      <sz val="8"/>
      <name val="宋体"/>
      <family val="0"/>
      <charset val="134"/>
    </font>
    <font>
      <sz val="11"/>
      <color rgb="FF333333"/>
      <name val="宋体"/>
      <family val="0"/>
      <charset val="134"/>
    </font>
    <font>
      <sz val="8"/>
      <name val="Arial Regular"/>
      <family val="0"/>
      <charset val="134"/>
    </font>
    <font>
      <b val="true"/>
      <sz val="8"/>
      <name val="Arial Regular"/>
      <family val="0"/>
      <charset val="134"/>
    </font>
    <font>
      <b val="true"/>
      <sz val="8"/>
      <color rgb="FF000000"/>
      <name val="宋体-简"/>
      <family val="0"/>
      <charset val="134"/>
    </font>
    <font>
      <i val="true"/>
      <sz val="8"/>
      <color rgb="FF000000"/>
      <name val="Arial Regular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Arial Regular"/>
      <family val="0"/>
      <charset val="134"/>
    </font>
    <font>
      <sz val="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B9" activeCellId="0" sqref="B9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1" width="31.64"/>
    <col collapsed="false" customWidth="true" hidden="false" outlineLevel="0" max="3" min="3" style="0" width="5.98"/>
    <col collapsed="false" customWidth="true" hidden="false" outlineLevel="0" max="4" min="4" style="0" width="6.88"/>
    <col collapsed="false" customWidth="true" hidden="false" outlineLevel="0" max="5" min="5" style="0" width="7.55"/>
    <col collapsed="false" customWidth="true" hidden="false" outlineLevel="0" max="6" min="6" style="0" width="6.37"/>
    <col collapsed="false" customWidth="true" hidden="false" outlineLevel="0" max="7" min="7" style="0" width="8.19"/>
  </cols>
  <sheetData>
    <row r="1" customFormat="false" ht="16.8" hidden="false" customHeight="false" outlineLevel="0" collapsed="false">
      <c r="A1" s="2" t="s">
        <v>0</v>
      </c>
      <c r="B1" s="3"/>
      <c r="C1" s="4"/>
      <c r="D1" s="4"/>
      <c r="E1" s="4"/>
      <c r="F1" s="4"/>
      <c r="G1" s="5"/>
    </row>
    <row r="2" customFormat="false" ht="50" hidden="false" customHeight="true" outlineLevel="0" collapsed="false">
      <c r="A2" s="6" t="s">
        <v>1</v>
      </c>
      <c r="B2" s="6"/>
      <c r="C2" s="6"/>
      <c r="D2" s="6"/>
      <c r="E2" s="6"/>
      <c r="F2" s="6"/>
      <c r="G2" s="6"/>
    </row>
    <row r="3" customFormat="false" ht="16.8" hidden="false" customHeight="false" outlineLevel="0" collapsed="false">
      <c r="A3" s="5" t="s">
        <v>2</v>
      </c>
      <c r="B3" s="7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customFormat="false" ht="16.8" hidden="false" customHeight="false" outlineLevel="0" collapsed="false">
      <c r="A4" s="5" t="s">
        <v>9</v>
      </c>
      <c r="B4" s="7" t="s">
        <v>9</v>
      </c>
      <c r="C4" s="8" t="n">
        <v>71554</v>
      </c>
      <c r="D4" s="8" t="n">
        <v>243649</v>
      </c>
      <c r="E4" s="9" t="n">
        <f aca="false">C4+D4</f>
        <v>315203</v>
      </c>
      <c r="F4" s="5" t="s">
        <v>10</v>
      </c>
      <c r="G4" s="5" t="n">
        <v>35396580</v>
      </c>
    </row>
    <row r="5" customFormat="false" ht="16.8" hidden="false" customHeight="false" outlineLevel="0" collapsed="false">
      <c r="A5" s="5" t="s">
        <v>11</v>
      </c>
      <c r="B5" s="7" t="s">
        <v>12</v>
      </c>
      <c r="C5" s="8" t="s">
        <v>13</v>
      </c>
      <c r="D5" s="8" t="s">
        <v>13</v>
      </c>
      <c r="E5" s="9" t="n">
        <v>427367</v>
      </c>
      <c r="F5" s="5" t="s">
        <v>10</v>
      </c>
      <c r="G5" s="5" t="n">
        <v>35459240</v>
      </c>
    </row>
    <row r="6" customFormat="false" ht="16" hidden="false" customHeight="true" outlineLevel="0" collapsed="false">
      <c r="A6" s="5" t="s">
        <v>14</v>
      </c>
      <c r="B6" s="7" t="s">
        <v>15</v>
      </c>
      <c r="C6" s="8" t="s">
        <v>13</v>
      </c>
      <c r="D6" s="8" t="s">
        <v>13</v>
      </c>
      <c r="E6" s="9" t="n">
        <v>8293</v>
      </c>
      <c r="F6" s="5" t="s">
        <v>10</v>
      </c>
      <c r="G6" s="5" t="n">
        <v>33491305</v>
      </c>
    </row>
    <row r="7" customFormat="false" ht="16.8" hidden="false" customHeight="false" outlineLevel="0" collapsed="false">
      <c r="A7" s="5" t="s">
        <v>16</v>
      </c>
      <c r="B7" s="7" t="s">
        <v>17</v>
      </c>
      <c r="C7" s="8" t="s">
        <v>13</v>
      </c>
      <c r="D7" s="8" t="s">
        <v>13</v>
      </c>
      <c r="E7" s="9" t="n">
        <v>15100</v>
      </c>
      <c r="F7" s="5" t="s">
        <v>10</v>
      </c>
      <c r="G7" s="5" t="n">
        <v>35383335</v>
      </c>
    </row>
    <row r="8" customFormat="false" ht="16.8" hidden="false" customHeight="false" outlineLevel="0" collapsed="false">
      <c r="A8" s="5" t="s">
        <v>18</v>
      </c>
      <c r="B8" s="7" t="s">
        <v>19</v>
      </c>
      <c r="C8" s="8" t="s">
        <v>13</v>
      </c>
      <c r="D8" s="8" t="s">
        <v>13</v>
      </c>
      <c r="E8" s="9" t="n">
        <v>15100</v>
      </c>
      <c r="F8" s="5" t="s">
        <v>10</v>
      </c>
      <c r="G8" s="5" t="n">
        <v>35383335</v>
      </c>
    </row>
    <row r="9" customFormat="false" ht="16.8" hidden="false" customHeight="false" outlineLevel="0" collapsed="false">
      <c r="A9" s="5" t="s">
        <v>20</v>
      </c>
      <c r="B9" s="7" t="s">
        <v>21</v>
      </c>
      <c r="C9" s="8" t="s">
        <v>13</v>
      </c>
      <c r="D9" s="8" t="s">
        <v>13</v>
      </c>
      <c r="E9" s="9" t="n">
        <v>15100</v>
      </c>
      <c r="F9" s="5" t="s">
        <v>10</v>
      </c>
      <c r="G9" s="5" t="n">
        <v>35383335</v>
      </c>
    </row>
    <row r="10" customFormat="false" ht="16.8" hidden="false" customHeight="false" outlineLevel="0" collapsed="false">
      <c r="A10" s="5" t="s">
        <v>22</v>
      </c>
      <c r="B10" s="7" t="s">
        <v>23</v>
      </c>
      <c r="C10" s="8" t="s">
        <v>13</v>
      </c>
      <c r="D10" s="8" t="s">
        <v>13</v>
      </c>
      <c r="E10" s="9" t="n">
        <v>15100</v>
      </c>
      <c r="F10" s="5" t="s">
        <v>10</v>
      </c>
      <c r="G10" s="5" t="n">
        <v>35383335</v>
      </c>
    </row>
    <row r="11" customFormat="false" ht="16.8" hidden="false" customHeight="false" outlineLevel="0" collapsed="false">
      <c r="A11" s="5" t="s">
        <v>24</v>
      </c>
      <c r="B11" s="7" t="s">
        <v>25</v>
      </c>
      <c r="C11" s="8" t="s">
        <v>13</v>
      </c>
      <c r="D11" s="8" t="s">
        <v>13</v>
      </c>
      <c r="E11" s="9" t="n">
        <v>15100</v>
      </c>
      <c r="F11" s="5" t="s">
        <v>10</v>
      </c>
      <c r="G11" s="5" t="n">
        <v>35383335</v>
      </c>
    </row>
    <row r="12" customFormat="false" ht="16.8" hidden="false" customHeight="false" outlineLevel="0" collapsed="false">
      <c r="A12" s="5" t="s">
        <v>26</v>
      </c>
      <c r="B12" s="7" t="s">
        <v>27</v>
      </c>
      <c r="C12" s="8" t="s">
        <v>13</v>
      </c>
      <c r="D12" s="8" t="s">
        <v>13</v>
      </c>
      <c r="E12" s="9" t="n">
        <v>15100</v>
      </c>
      <c r="F12" s="5" t="s">
        <v>10</v>
      </c>
      <c r="G12" s="5" t="n">
        <v>35383335</v>
      </c>
    </row>
    <row r="13" customFormat="false" ht="16.8" hidden="false" customHeight="false" outlineLevel="0" collapsed="false">
      <c r="A13" s="5" t="s">
        <v>28</v>
      </c>
      <c r="B13" s="7" t="s">
        <v>29</v>
      </c>
      <c r="C13" s="8" t="s">
        <v>13</v>
      </c>
      <c r="D13" s="8" t="s">
        <v>13</v>
      </c>
      <c r="E13" s="9" t="n">
        <v>15100</v>
      </c>
      <c r="F13" s="5" t="s">
        <v>10</v>
      </c>
      <c r="G13" s="5" t="n">
        <v>35383335</v>
      </c>
    </row>
    <row r="14" customFormat="false" ht="16.8" hidden="false" customHeight="false" outlineLevel="0" collapsed="false">
      <c r="A14" s="5" t="s">
        <v>30</v>
      </c>
      <c r="B14" s="7" t="s">
        <v>31</v>
      </c>
      <c r="C14" s="8" t="s">
        <v>13</v>
      </c>
      <c r="D14" s="8" t="s">
        <v>13</v>
      </c>
      <c r="E14" s="9" t="n">
        <v>15100</v>
      </c>
      <c r="F14" s="5" t="s">
        <v>10</v>
      </c>
      <c r="G14" s="5" t="n">
        <v>35383335</v>
      </c>
    </row>
    <row r="15" customFormat="false" ht="16.8" hidden="false" customHeight="false" outlineLevel="0" collapsed="false">
      <c r="A15" s="5" t="s">
        <v>32</v>
      </c>
      <c r="B15" s="7" t="s">
        <v>33</v>
      </c>
      <c r="C15" s="8" t="s">
        <v>13</v>
      </c>
      <c r="D15" s="8" t="s">
        <v>13</v>
      </c>
      <c r="E15" s="9" t="n">
        <v>15100</v>
      </c>
      <c r="F15" s="5" t="s">
        <v>10</v>
      </c>
      <c r="G15" s="5" t="n">
        <v>35383335</v>
      </c>
    </row>
    <row r="16" customFormat="false" ht="16.8" hidden="false" customHeight="false" outlineLevel="0" collapsed="false">
      <c r="A16" s="5" t="s">
        <v>34</v>
      </c>
      <c r="B16" s="7" t="s">
        <v>35</v>
      </c>
      <c r="C16" s="8" t="s">
        <v>13</v>
      </c>
      <c r="D16" s="8" t="s">
        <v>13</v>
      </c>
      <c r="E16" s="9" t="n">
        <v>15100</v>
      </c>
      <c r="F16" s="5" t="s">
        <v>10</v>
      </c>
      <c r="G16" s="5" t="n">
        <v>35383335</v>
      </c>
    </row>
    <row r="17" customFormat="false" ht="16.8" hidden="false" customHeight="false" outlineLevel="0" collapsed="false">
      <c r="A17" s="5" t="s">
        <v>36</v>
      </c>
      <c r="B17" s="7" t="s">
        <v>37</v>
      </c>
      <c r="C17" s="8" t="s">
        <v>13</v>
      </c>
      <c r="D17" s="8" t="s">
        <v>13</v>
      </c>
      <c r="E17" s="9" t="n">
        <v>15100</v>
      </c>
      <c r="F17" s="5" t="s">
        <v>10</v>
      </c>
      <c r="G17" s="5" t="n">
        <v>35383335</v>
      </c>
    </row>
    <row r="18" customFormat="false" ht="16.8" hidden="false" customHeight="false" outlineLevel="0" collapsed="false">
      <c r="A18" s="5" t="s">
        <v>38</v>
      </c>
      <c r="B18" s="7" t="s">
        <v>39</v>
      </c>
      <c r="C18" s="8" t="s">
        <v>13</v>
      </c>
      <c r="D18" s="8" t="s">
        <v>13</v>
      </c>
      <c r="E18" s="9" t="n">
        <v>15100</v>
      </c>
      <c r="F18" s="5" t="s">
        <v>10</v>
      </c>
      <c r="G18" s="5" t="n">
        <v>35383335</v>
      </c>
    </row>
    <row r="19" customFormat="false" ht="16.8" hidden="false" customHeight="false" outlineLevel="0" collapsed="false">
      <c r="A19" s="5" t="s">
        <v>40</v>
      </c>
      <c r="B19" s="7" t="s">
        <v>41</v>
      </c>
      <c r="C19" s="8" t="s">
        <v>13</v>
      </c>
      <c r="D19" s="8" t="s">
        <v>13</v>
      </c>
      <c r="E19" s="9" t="n">
        <v>15100</v>
      </c>
      <c r="F19" s="5" t="s">
        <v>10</v>
      </c>
      <c r="G19" s="5" t="n">
        <v>35383335</v>
      </c>
    </row>
    <row r="20" customFormat="false" ht="16.8" hidden="false" customHeight="false" outlineLevel="0" collapsed="false">
      <c r="A20" s="5" t="s">
        <v>42</v>
      </c>
      <c r="B20" s="7" t="s">
        <v>43</v>
      </c>
      <c r="C20" s="8" t="s">
        <v>13</v>
      </c>
      <c r="D20" s="8" t="s">
        <v>13</v>
      </c>
      <c r="E20" s="9" t="n">
        <v>15100</v>
      </c>
      <c r="F20" s="5" t="s">
        <v>10</v>
      </c>
      <c r="G20" s="5" t="n">
        <v>35383335</v>
      </c>
    </row>
    <row r="21" customFormat="false" ht="16.8" hidden="false" customHeight="false" outlineLevel="0" collapsed="false">
      <c r="A21" s="5" t="s">
        <v>44</v>
      </c>
      <c r="B21" s="7" t="s">
        <v>45</v>
      </c>
      <c r="C21" s="8" t="s">
        <v>13</v>
      </c>
      <c r="D21" s="8" t="s">
        <v>13</v>
      </c>
      <c r="E21" s="9" t="n">
        <v>15100</v>
      </c>
      <c r="F21" s="5" t="s">
        <v>10</v>
      </c>
      <c r="G21" s="5" t="n">
        <v>35383335</v>
      </c>
    </row>
    <row r="22" customFormat="false" ht="16.8" hidden="false" customHeight="false" outlineLevel="0" collapsed="false">
      <c r="A22" s="10"/>
      <c r="B22" s="11"/>
      <c r="C22" s="12"/>
      <c r="D22" s="12"/>
      <c r="E22" s="13"/>
      <c r="F22" s="12"/>
      <c r="G22" s="14"/>
    </row>
  </sheetData>
  <mergeCells count="1">
    <mergeCell ref="A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24" zoomScaleNormal="124" zoomScalePageLayoutView="100" workbookViewId="0">
      <selection pane="topLeft" activeCell="B10" activeCellId="0" sqref="B10"/>
    </sheetView>
  </sheetViews>
  <sheetFormatPr defaultColWidth="9.22265625" defaultRowHeight="12" zeroHeight="false" outlineLevelRow="0" outlineLevelCol="0"/>
  <cols>
    <col collapsed="false" customWidth="true" hidden="false" outlineLevel="0" max="1" min="1" style="15" width="16.52"/>
    <col collapsed="false" customWidth="true" hidden="false" outlineLevel="0" max="2" min="2" style="16" width="44.05"/>
    <col collapsed="false" customWidth="false" hidden="false" outlineLevel="0" max="257" min="3" style="16" width="9.22"/>
  </cols>
  <sheetData>
    <row r="1" customFormat="false" ht="12" hidden="false" customHeight="false" outlineLevel="0" collapsed="false">
      <c r="A1" s="2" t="s">
        <v>46</v>
      </c>
      <c r="B1" s="5"/>
      <c r="C1" s="4"/>
      <c r="D1" s="4"/>
      <c r="E1" s="4"/>
      <c r="F1" s="4"/>
      <c r="G1" s="5"/>
    </row>
    <row r="2" customFormat="false" ht="12" hidden="false" customHeight="false" outlineLevel="0" collapsed="false">
      <c r="A2" s="17" t="s">
        <v>47</v>
      </c>
      <c r="B2" s="18" t="s">
        <v>48</v>
      </c>
    </row>
    <row r="3" customFormat="false" ht="12" hidden="false" customHeight="false" outlineLevel="0" collapsed="false">
      <c r="A3" s="19" t="s">
        <v>49</v>
      </c>
      <c r="B3" s="20" t="s">
        <v>50</v>
      </c>
    </row>
    <row r="4" customFormat="false" ht="12" hidden="false" customHeight="false" outlineLevel="0" collapsed="false">
      <c r="A4" s="19" t="s">
        <v>51</v>
      </c>
      <c r="B4" s="20" t="s">
        <v>52</v>
      </c>
    </row>
    <row r="5" customFormat="false" ht="12" hidden="false" customHeight="false" outlineLevel="0" collapsed="false">
      <c r="A5" s="19" t="s">
        <v>53</v>
      </c>
      <c r="B5" s="20" t="s">
        <v>54</v>
      </c>
    </row>
    <row r="6" customFormat="false" ht="12" hidden="false" customHeight="false" outlineLevel="0" collapsed="false">
      <c r="A6" s="19" t="s">
        <v>55</v>
      </c>
      <c r="B6" s="20" t="s">
        <v>56</v>
      </c>
    </row>
    <row r="7" customFormat="false" ht="12" hidden="false" customHeight="false" outlineLevel="0" collapsed="false">
      <c r="A7" s="19" t="s">
        <v>57</v>
      </c>
      <c r="B7" s="20" t="s">
        <v>58</v>
      </c>
    </row>
    <row r="8" customFormat="false" ht="12" hidden="false" customHeight="false" outlineLevel="0" collapsed="false">
      <c r="A8" s="19" t="s">
        <v>59</v>
      </c>
      <c r="B8" s="20" t="s">
        <v>60</v>
      </c>
    </row>
    <row r="9" customFormat="false" ht="12" hidden="false" customHeight="false" outlineLevel="0" collapsed="false">
      <c r="A9" s="19" t="s">
        <v>61</v>
      </c>
      <c r="B9" s="20" t="s">
        <v>62</v>
      </c>
    </row>
    <row r="10" customFormat="false" ht="12" hidden="false" customHeight="false" outlineLevel="0" collapsed="false">
      <c r="A10" s="19" t="s">
        <v>63</v>
      </c>
      <c r="B10" s="20" t="s">
        <v>64</v>
      </c>
    </row>
    <row r="11" customFormat="false" ht="12" hidden="false" customHeight="false" outlineLevel="0" collapsed="false">
      <c r="A11" s="19" t="s">
        <v>65</v>
      </c>
      <c r="B11" s="20" t="s">
        <v>66</v>
      </c>
    </row>
    <row r="12" customFormat="false" ht="12" hidden="false" customHeight="false" outlineLevel="0" collapsed="false">
      <c r="A12" s="19" t="s">
        <v>67</v>
      </c>
      <c r="B12" s="20" t="s">
        <v>68</v>
      </c>
    </row>
    <row r="13" customFormat="false" ht="12" hidden="false" customHeight="false" outlineLevel="0" collapsed="false">
      <c r="A13" s="19" t="s">
        <v>69</v>
      </c>
      <c r="B13" s="20" t="s">
        <v>70</v>
      </c>
    </row>
    <row r="14" customFormat="false" ht="12" hidden="false" customHeight="false" outlineLevel="0" collapsed="false">
      <c r="A14" s="19" t="s">
        <v>71</v>
      </c>
      <c r="B14" s="20" t="s">
        <v>72</v>
      </c>
    </row>
    <row r="15" customFormat="false" ht="12" hidden="false" customHeight="false" outlineLevel="0" collapsed="false">
      <c r="A15" s="19" t="s">
        <v>73</v>
      </c>
      <c r="B15" s="20" t="s">
        <v>74</v>
      </c>
    </row>
    <row r="16" customFormat="false" ht="12" hidden="false" customHeight="false" outlineLevel="0" collapsed="false">
      <c r="A16" s="19" t="s">
        <v>75</v>
      </c>
      <c r="B16" s="20" t="s">
        <v>76</v>
      </c>
    </row>
    <row r="17" customFormat="false" ht="12" hidden="false" customHeight="false" outlineLevel="0" collapsed="false">
      <c r="A17" s="19" t="s">
        <v>77</v>
      </c>
      <c r="B17" s="20" t="s">
        <v>78</v>
      </c>
    </row>
    <row r="18" customFormat="false" ht="12" hidden="false" customHeight="false" outlineLevel="0" collapsed="false">
      <c r="A18" s="19" t="s">
        <v>79</v>
      </c>
      <c r="B18" s="20" t="s">
        <v>80</v>
      </c>
    </row>
    <row r="19" customFormat="false" ht="12" hidden="false" customHeight="false" outlineLevel="0" collapsed="false">
      <c r="A19" s="19" t="s">
        <v>81</v>
      </c>
      <c r="B19" s="20" t="s">
        <v>82</v>
      </c>
    </row>
    <row r="20" customFormat="false" ht="12" hidden="false" customHeight="false" outlineLevel="0" collapsed="false">
      <c r="A20" s="19" t="s">
        <v>83</v>
      </c>
      <c r="B20" s="20" t="s">
        <v>84</v>
      </c>
    </row>
    <row r="21" customFormat="false" ht="12" hidden="false" customHeight="false" outlineLevel="0" collapsed="false">
      <c r="A21" s="19" t="s">
        <v>85</v>
      </c>
      <c r="B21" s="20" t="s">
        <v>86</v>
      </c>
    </row>
    <row r="22" customFormat="false" ht="12" hidden="false" customHeight="false" outlineLevel="0" collapsed="false">
      <c r="A22" s="19" t="s">
        <v>87</v>
      </c>
      <c r="B22" s="20" t="s">
        <v>88</v>
      </c>
    </row>
    <row r="23" customFormat="false" ht="12" hidden="false" customHeight="false" outlineLevel="0" collapsed="false">
      <c r="A23" s="19" t="s">
        <v>89</v>
      </c>
      <c r="B23" s="20" t="s">
        <v>90</v>
      </c>
    </row>
    <row r="24" customFormat="false" ht="12" hidden="false" customHeight="false" outlineLevel="0" collapsed="false">
      <c r="A24" s="19" t="s">
        <v>91</v>
      </c>
      <c r="B24" s="20" t="s">
        <v>92</v>
      </c>
    </row>
    <row r="25" customFormat="false" ht="12" hidden="false" customHeight="false" outlineLevel="0" collapsed="false">
      <c r="A25" s="19" t="s">
        <v>93</v>
      </c>
      <c r="B25" s="20" t="s">
        <v>94</v>
      </c>
    </row>
    <row r="26" customFormat="false" ht="12" hidden="false" customHeight="false" outlineLevel="0" collapsed="false">
      <c r="A26" s="19" t="s">
        <v>95</v>
      </c>
      <c r="B26" s="20" t="s">
        <v>96</v>
      </c>
    </row>
    <row r="27" customFormat="false" ht="12" hidden="false" customHeight="false" outlineLevel="0" collapsed="false">
      <c r="A27" s="19" t="s">
        <v>97</v>
      </c>
      <c r="B27" s="20" t="s">
        <v>98</v>
      </c>
    </row>
    <row r="28" customFormat="false" ht="12" hidden="false" customHeight="false" outlineLevel="0" collapsed="false">
      <c r="A28" s="19" t="s">
        <v>99</v>
      </c>
      <c r="B28" s="20" t="s">
        <v>100</v>
      </c>
    </row>
    <row r="29" customFormat="false" ht="12" hidden="false" customHeight="false" outlineLevel="0" collapsed="false">
      <c r="A29" s="19" t="s">
        <v>101</v>
      </c>
      <c r="B29" s="20" t="s">
        <v>102</v>
      </c>
    </row>
    <row r="30" customFormat="false" ht="12" hidden="false" customHeight="false" outlineLevel="0" collapsed="false">
      <c r="A30" s="19" t="s">
        <v>103</v>
      </c>
      <c r="B30" s="20" t="s">
        <v>104</v>
      </c>
    </row>
    <row r="31" customFormat="false" ht="12" hidden="false" customHeight="false" outlineLevel="0" collapsed="false">
      <c r="A31" s="19" t="s">
        <v>105</v>
      </c>
      <c r="B31" s="20" t="s">
        <v>106</v>
      </c>
    </row>
    <row r="32" customFormat="false" ht="12" hidden="false" customHeight="false" outlineLevel="0" collapsed="false">
      <c r="A32" s="19" t="s">
        <v>107</v>
      </c>
      <c r="B32" s="20" t="s">
        <v>108</v>
      </c>
    </row>
    <row r="33" customFormat="false" ht="12" hidden="false" customHeight="false" outlineLevel="0" collapsed="false">
      <c r="A33" s="19" t="s">
        <v>109</v>
      </c>
      <c r="B33" s="20" t="s">
        <v>110</v>
      </c>
    </row>
    <row r="34" customFormat="false" ht="12" hidden="false" customHeight="false" outlineLevel="0" collapsed="false">
      <c r="A34" s="19" t="s">
        <v>111</v>
      </c>
      <c r="B34" s="20" t="s">
        <v>112</v>
      </c>
    </row>
    <row r="35" customFormat="false" ht="12" hidden="false" customHeight="false" outlineLevel="0" collapsed="false">
      <c r="A35" s="19" t="s">
        <v>113</v>
      </c>
      <c r="B35" s="20" t="s">
        <v>114</v>
      </c>
    </row>
    <row r="36" customFormat="false" ht="12" hidden="false" customHeight="false" outlineLevel="0" collapsed="false">
      <c r="A36" s="19" t="s">
        <v>115</v>
      </c>
      <c r="B36" s="20" t="s">
        <v>116</v>
      </c>
    </row>
    <row r="37" customFormat="false" ht="12" hidden="false" customHeight="false" outlineLevel="0" collapsed="false">
      <c r="A37" s="19" t="s">
        <v>117</v>
      </c>
      <c r="B37" s="20" t="s">
        <v>118</v>
      </c>
    </row>
    <row r="38" customFormat="false" ht="12" hidden="false" customHeight="false" outlineLevel="0" collapsed="false">
      <c r="A38" s="19" t="s">
        <v>119</v>
      </c>
      <c r="B38" s="20" t="s">
        <v>120</v>
      </c>
    </row>
    <row r="39" customFormat="false" ht="12" hidden="false" customHeight="false" outlineLevel="0" collapsed="false">
      <c r="A39" s="19" t="s">
        <v>121</v>
      </c>
      <c r="B39" s="20" t="s">
        <v>122</v>
      </c>
    </row>
    <row r="40" customFormat="false" ht="12" hidden="false" customHeight="false" outlineLevel="0" collapsed="false">
      <c r="A40" s="19" t="s">
        <v>123</v>
      </c>
      <c r="B40" s="20" t="s">
        <v>124</v>
      </c>
    </row>
    <row r="41" customFormat="false" ht="12" hidden="false" customHeight="false" outlineLevel="0" collapsed="false">
      <c r="A41" s="19" t="s">
        <v>125</v>
      </c>
      <c r="B41" s="20" t="s">
        <v>126</v>
      </c>
    </row>
    <row r="42" customFormat="false" ht="12" hidden="false" customHeight="false" outlineLevel="0" collapsed="false">
      <c r="A42" s="19" t="s">
        <v>127</v>
      </c>
      <c r="B42" s="20" t="s">
        <v>128</v>
      </c>
    </row>
    <row r="43" customFormat="false" ht="12" hidden="false" customHeight="false" outlineLevel="0" collapsed="false">
      <c r="A43" s="19" t="s">
        <v>129</v>
      </c>
      <c r="B43" s="20" t="s">
        <v>1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22265625" defaultRowHeight="16.8" zeroHeight="false" outlineLevelRow="0" outlineLevelCol="0"/>
  <cols>
    <col collapsed="false" customWidth="false" hidden="false" outlineLevel="0" max="1" min="1" style="21" width="9.25"/>
    <col collapsed="false" customWidth="true" hidden="false" outlineLevel="0" max="2" min="2" style="21" width="8.99"/>
    <col collapsed="false" customWidth="true" hidden="false" outlineLevel="0" max="3" min="3" style="21" width="8.19"/>
    <col collapsed="false" customWidth="true" hidden="false" outlineLevel="0" max="4" min="4" style="21" width="8.85"/>
    <col collapsed="false" customWidth="true" hidden="false" outlineLevel="0" max="5" min="5" style="21" width="8.59"/>
    <col collapsed="false" customWidth="true" hidden="false" outlineLevel="0" max="6" min="6" style="21" width="8.32"/>
    <col collapsed="false" customWidth="false" hidden="false" outlineLevel="0" max="7" min="7" style="21" width="9.23"/>
    <col collapsed="false" customWidth="true" hidden="false" outlineLevel="0" max="8" min="8" style="0" width="3.12"/>
    <col collapsed="false" customWidth="true" hidden="false" outlineLevel="0" max="10" min="9" style="0" width="14.07"/>
  </cols>
  <sheetData>
    <row r="1" customFormat="false" ht="29" hidden="false" customHeight="true" outlineLevel="0" collapsed="false">
      <c r="A1" s="22" t="s">
        <v>131</v>
      </c>
      <c r="B1" s="22"/>
      <c r="C1" s="22"/>
      <c r="D1" s="22"/>
      <c r="E1" s="22"/>
      <c r="F1" s="22"/>
      <c r="G1" s="22"/>
      <c r="H1" s="16"/>
    </row>
    <row r="2" customFormat="false" ht="32" hidden="false" customHeight="true" outlineLevel="0" collapsed="false">
      <c r="A2" s="23" t="s">
        <v>132</v>
      </c>
      <c r="B2" s="23"/>
      <c r="C2" s="23"/>
      <c r="D2" s="23"/>
      <c r="E2" s="23"/>
      <c r="F2" s="23"/>
      <c r="G2" s="23"/>
      <c r="H2" s="16"/>
    </row>
    <row r="3" customFormat="false" ht="16.8" hidden="false" customHeight="false" outlineLevel="0" collapsed="false">
      <c r="A3" s="20" t="s">
        <v>133</v>
      </c>
      <c r="B3" s="20" t="s">
        <v>134</v>
      </c>
      <c r="C3" s="20" t="s">
        <v>135</v>
      </c>
      <c r="D3" s="20" t="s">
        <v>136</v>
      </c>
      <c r="E3" s="20" t="s">
        <v>137</v>
      </c>
      <c r="F3" s="20" t="s">
        <v>138</v>
      </c>
      <c r="G3" s="24" t="s">
        <v>139</v>
      </c>
      <c r="H3" s="16"/>
    </row>
    <row r="4" customFormat="false" ht="16.8" hidden="false" customHeight="false" outlineLevel="0" collapsed="false">
      <c r="A4" s="25" t="s">
        <v>11</v>
      </c>
      <c r="B4" s="25" t="n">
        <f aca="false">-0.035</f>
        <v>-0.035</v>
      </c>
      <c r="C4" s="25" t="n">
        <v>0.005</v>
      </c>
      <c r="D4" s="25" t="n">
        <v>0.002</v>
      </c>
      <c r="E4" s="25" t="n">
        <v>0.00268</v>
      </c>
      <c r="F4" s="25" t="s">
        <v>140</v>
      </c>
      <c r="G4" s="25" t="s">
        <v>141</v>
      </c>
      <c r="H4" s="26" t="s">
        <v>142</v>
      </c>
    </row>
    <row r="5" customFormat="false" ht="17.6" hidden="false" customHeight="false" outlineLevel="0" collapsed="false">
      <c r="A5" s="20" t="s">
        <v>143</v>
      </c>
      <c r="B5" s="20" t="n">
        <v>-0.101239697</v>
      </c>
      <c r="C5" s="20" t="n">
        <v>0.004775646</v>
      </c>
      <c r="D5" s="20" t="n">
        <v>0.000781203</v>
      </c>
      <c r="E5" s="20" t="n">
        <v>0.017865044</v>
      </c>
      <c r="F5" s="20" t="n">
        <v>-5.666915754</v>
      </c>
      <c r="G5" s="20" t="n">
        <v>1.45E-008</v>
      </c>
      <c r="H5" s="16" t="s">
        <v>142</v>
      </c>
      <c r="K5" s="27"/>
      <c r="L5" s="27"/>
      <c r="M5" s="27"/>
      <c r="N5" s="27"/>
      <c r="O5" s="27"/>
      <c r="P5" s="27"/>
    </row>
    <row r="6" customFormat="false" ht="17.6" hidden="false" customHeight="false" outlineLevel="0" collapsed="false">
      <c r="A6" s="20" t="s">
        <v>51</v>
      </c>
      <c r="B6" s="20" t="n">
        <v>-0.052866057</v>
      </c>
      <c r="C6" s="20" t="n">
        <v>0.004771892</v>
      </c>
      <c r="D6" s="20" t="n">
        <v>0.000592307</v>
      </c>
      <c r="E6" s="20" t="n">
        <v>0.017312993</v>
      </c>
      <c r="F6" s="20" t="n">
        <v>-3.05354805</v>
      </c>
      <c r="G6" s="20" t="n">
        <v>0.002261525</v>
      </c>
      <c r="H6" s="16" t="s">
        <v>144</v>
      </c>
      <c r="J6" s="27"/>
      <c r="K6" s="27"/>
      <c r="L6" s="27"/>
      <c r="M6" s="27"/>
      <c r="N6" s="27"/>
      <c r="O6" s="27"/>
      <c r="P6" s="27"/>
    </row>
    <row r="7" customFormat="false" ht="17.6" hidden="false" customHeight="false" outlineLevel="0" collapsed="false">
      <c r="A7" s="20" t="s">
        <v>53</v>
      </c>
      <c r="B7" s="20" t="n">
        <v>0.004143916</v>
      </c>
      <c r="C7" s="20" t="n">
        <v>0.004734357</v>
      </c>
      <c r="D7" s="20" t="n">
        <v>0.001963572</v>
      </c>
      <c r="E7" s="20" t="n">
        <v>0.011135313</v>
      </c>
      <c r="F7" s="20" t="n">
        <v>0.372141867</v>
      </c>
      <c r="G7" s="20" t="n">
        <v>0.709787226</v>
      </c>
      <c r="H7" s="16"/>
      <c r="J7" s="27"/>
      <c r="K7" s="27"/>
      <c r="L7" s="27"/>
      <c r="M7" s="27"/>
      <c r="N7" s="27"/>
      <c r="O7" s="27"/>
      <c r="P7" s="27"/>
    </row>
    <row r="8" customFormat="false" ht="17.6" hidden="false" customHeight="false" outlineLevel="0" collapsed="false">
      <c r="A8" s="20" t="s">
        <v>145</v>
      </c>
      <c r="B8" s="20" t="n">
        <v>0.004048497</v>
      </c>
      <c r="C8" s="20" t="n">
        <v>0.004731777</v>
      </c>
      <c r="D8" s="20" t="n">
        <v>0.001300963</v>
      </c>
      <c r="E8" s="20" t="n">
        <v>0.011569171</v>
      </c>
      <c r="F8" s="20" t="n">
        <v>0.349938422</v>
      </c>
      <c r="G8" s="20" t="n">
        <v>0.726384911</v>
      </c>
      <c r="H8" s="16"/>
      <c r="J8" s="27"/>
      <c r="K8" s="27"/>
      <c r="L8" s="27"/>
      <c r="M8" s="27"/>
      <c r="N8" s="27"/>
      <c r="O8" s="27"/>
      <c r="P8" s="27"/>
    </row>
    <row r="9" customFormat="false" ht="16.8" hidden="false" customHeight="false" outlineLevel="0" collapsed="false">
      <c r="A9" s="20" t="s">
        <v>146</v>
      </c>
      <c r="B9" s="20" t="n">
        <v>0.038982129</v>
      </c>
      <c r="C9" s="20" t="n">
        <v>0.004732314</v>
      </c>
      <c r="D9" s="20" t="n">
        <v>0.001039478</v>
      </c>
      <c r="E9" s="20" t="n">
        <v>0.012166907</v>
      </c>
      <c r="F9" s="20" t="n">
        <v>3.203947204</v>
      </c>
      <c r="G9" s="20" t="n">
        <v>0.001355573</v>
      </c>
      <c r="H9" s="16" t="s">
        <v>144</v>
      </c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</row>
    <row r="10" customFormat="false" ht="16.8" hidden="false" customHeight="false" outlineLevel="0" collapsed="false">
      <c r="A10" s="20" t="s">
        <v>59</v>
      </c>
      <c r="B10" s="20" t="n">
        <v>-0.068482872</v>
      </c>
      <c r="C10" s="20" t="n">
        <v>0.004776729</v>
      </c>
      <c r="D10" s="20" t="n">
        <v>0</v>
      </c>
      <c r="E10" s="20" t="n">
        <v>0.017754042</v>
      </c>
      <c r="F10" s="20" t="n">
        <v>-3.857311507</v>
      </c>
      <c r="G10" s="20" t="n">
        <v>0.000114641</v>
      </c>
      <c r="H10" s="16" t="s">
        <v>142</v>
      </c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</row>
    <row r="11" customFormat="false" ht="16.8" hidden="false" customHeight="false" outlineLevel="0" collapsed="false">
      <c r="A11" s="20" t="s">
        <v>61</v>
      </c>
      <c r="B11" s="20" t="n">
        <v>-0.001248878</v>
      </c>
      <c r="C11" s="20" t="n">
        <v>0.004728966</v>
      </c>
      <c r="D11" s="20" t="n">
        <v>0.001186304</v>
      </c>
      <c r="E11" s="20" t="n">
        <v>0.011321603</v>
      </c>
      <c r="F11" s="20" t="n">
        <v>-0.110309273</v>
      </c>
      <c r="G11" s="20" t="n">
        <v>0.912164103</v>
      </c>
      <c r="H11" s="16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</row>
    <row r="12" customFormat="false" ht="16.8" hidden="false" customHeight="false" outlineLevel="0" collapsed="false">
      <c r="A12" s="20" t="s">
        <v>63</v>
      </c>
      <c r="B12" s="20" t="n">
        <v>0.001603427</v>
      </c>
      <c r="C12" s="20" t="n">
        <v>0.004732156</v>
      </c>
      <c r="D12" s="20" t="n">
        <v>0</v>
      </c>
      <c r="E12" s="20" t="n">
        <v>0.011414045</v>
      </c>
      <c r="F12" s="20" t="n">
        <v>0.140478409</v>
      </c>
      <c r="G12" s="20" t="n">
        <v>0.88828201</v>
      </c>
      <c r="H12" s="16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</row>
    <row r="13" customFormat="false" ht="16.8" hidden="false" customHeight="false" outlineLevel="0" collapsed="false">
      <c r="A13" s="20" t="s">
        <v>85</v>
      </c>
      <c r="B13" s="20" t="n">
        <v>-0.032297084</v>
      </c>
      <c r="C13" s="20" t="n">
        <v>0.004730797</v>
      </c>
      <c r="D13" s="20" t="n">
        <v>0.00186371</v>
      </c>
      <c r="E13" s="20" t="n">
        <v>0.011037</v>
      </c>
      <c r="F13" s="20" t="n">
        <v>-2.926255733</v>
      </c>
      <c r="G13" s="20" t="n">
        <v>0.003430688</v>
      </c>
      <c r="H13" s="16" t="s">
        <v>144</v>
      </c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</row>
    <row r="14" customFormat="false" ht="16.8" hidden="false" customHeight="false" outlineLevel="0" collapsed="false">
      <c r="A14" s="20" t="s">
        <v>147</v>
      </c>
      <c r="B14" s="20" t="n">
        <v>-4.66E-005</v>
      </c>
      <c r="C14" s="20" t="n">
        <v>0.004730302</v>
      </c>
      <c r="D14" s="20" t="n">
        <v>0.003611386</v>
      </c>
      <c r="E14" s="20" t="n">
        <v>0.010369875</v>
      </c>
      <c r="F14" s="20" t="n">
        <v>-0.004492634</v>
      </c>
      <c r="G14" s="20" t="n">
        <v>0.996415409</v>
      </c>
      <c r="H14" s="16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</row>
    <row r="15" customFormat="false" ht="16.8" hidden="false" customHeight="false" outlineLevel="0" collapsed="false">
      <c r="A15" s="20" t="s">
        <v>89</v>
      </c>
      <c r="B15" s="20" t="n">
        <v>-0.01278263</v>
      </c>
      <c r="C15" s="20" t="n">
        <v>0.004777554</v>
      </c>
      <c r="D15" s="20" t="n">
        <v>0.002581711</v>
      </c>
      <c r="E15" s="20" t="n">
        <v>0.016233349</v>
      </c>
      <c r="F15" s="20" t="n">
        <v>-0.787430253</v>
      </c>
      <c r="G15" s="20" t="n">
        <v>0.431030043</v>
      </c>
      <c r="H15" s="16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</row>
    <row r="16" customFormat="false" ht="16.8" hidden="false" customHeight="false" outlineLevel="0" collapsed="false">
      <c r="A16" s="20" t="s">
        <v>91</v>
      </c>
      <c r="B16" s="20" t="n">
        <v>0.020701316</v>
      </c>
      <c r="C16" s="20" t="n">
        <v>0.00477329</v>
      </c>
      <c r="D16" s="20" t="n">
        <v>0</v>
      </c>
      <c r="E16" s="20" t="n">
        <v>0.016140081</v>
      </c>
      <c r="F16" s="20" t="n">
        <v>1.282602973</v>
      </c>
      <c r="G16" s="20" t="n">
        <v>0.199631208</v>
      </c>
      <c r="H16" s="16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</row>
    <row r="17" customFormat="false" ht="16.8" hidden="false" customHeight="false" outlineLevel="0" collapsed="false">
      <c r="A17" s="20" t="s">
        <v>93</v>
      </c>
      <c r="B17" s="20" t="n">
        <v>-0.013725151</v>
      </c>
      <c r="C17" s="20" t="n">
        <v>0.004732942</v>
      </c>
      <c r="D17" s="20" t="n">
        <v>0.001509976</v>
      </c>
      <c r="E17" s="20" t="n">
        <v>0.010910468</v>
      </c>
      <c r="F17" s="20" t="n">
        <v>-1.257980101</v>
      </c>
      <c r="G17" s="20" t="n">
        <v>0.208398953</v>
      </c>
      <c r="H17" s="16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</row>
    <row r="18" customFormat="false" ht="16.8" hidden="false" customHeight="false" outlineLevel="0" collapsed="false">
      <c r="A18" s="20" t="s">
        <v>95</v>
      </c>
      <c r="B18" s="20" t="n">
        <v>0.011350868</v>
      </c>
      <c r="C18" s="20" t="n">
        <v>0.004771993</v>
      </c>
      <c r="D18" s="20" t="n">
        <v>0.001817072</v>
      </c>
      <c r="E18" s="20" t="n">
        <v>0.014904459</v>
      </c>
      <c r="F18" s="20" t="n">
        <v>0.761575316</v>
      </c>
      <c r="G18" s="20" t="n">
        <v>0.446313512</v>
      </c>
      <c r="H18" s="16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</row>
    <row r="19" customFormat="false" ht="16.8" hidden="false" customHeight="false" outlineLevel="0" collapsed="false">
      <c r="A19" s="20" t="s">
        <v>65</v>
      </c>
      <c r="B19" s="20" t="n">
        <v>0.025789149</v>
      </c>
      <c r="C19" s="20" t="n">
        <v>0.004783602</v>
      </c>
      <c r="D19" s="20" t="n">
        <v>0</v>
      </c>
      <c r="E19" s="20" t="n">
        <v>0.01569453</v>
      </c>
      <c r="F19" s="20" t="n">
        <v>1.643193434</v>
      </c>
      <c r="G19" s="20" t="n">
        <v>0.100342918</v>
      </c>
      <c r="H19" s="16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</row>
    <row r="20" customFormat="false" ht="16.8" hidden="false" customHeight="false" outlineLevel="0" collapsed="false">
      <c r="A20" s="20" t="s">
        <v>67</v>
      </c>
      <c r="B20" s="20" t="n">
        <v>0.023792269</v>
      </c>
      <c r="C20" s="20" t="n">
        <v>0.004772361</v>
      </c>
      <c r="D20" s="20" t="n">
        <v>0.001774964</v>
      </c>
      <c r="E20" s="20" t="n">
        <v>0.016698755</v>
      </c>
      <c r="F20" s="20" t="n">
        <v>1.42479295</v>
      </c>
      <c r="G20" s="20" t="n">
        <v>0.154217061</v>
      </c>
      <c r="H20" s="16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</row>
    <row r="21" customFormat="false" ht="16.8" hidden="false" customHeight="false" outlineLevel="0" collapsed="false">
      <c r="A21" s="20" t="s">
        <v>69</v>
      </c>
      <c r="B21" s="20" t="n">
        <v>0.031678949</v>
      </c>
      <c r="C21" s="20" t="n">
        <v>0.004776276</v>
      </c>
      <c r="D21" s="20" t="n">
        <v>0.002370271</v>
      </c>
      <c r="E21" s="20" t="n">
        <v>0.017038668</v>
      </c>
      <c r="F21" s="20" t="n">
        <v>1.859238532</v>
      </c>
      <c r="G21" s="20" t="n">
        <v>0.062993335</v>
      </c>
      <c r="H21" s="16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</row>
    <row r="22" customFormat="false" ht="16.8" hidden="false" customHeight="false" outlineLevel="0" collapsed="false">
      <c r="A22" s="20" t="s">
        <v>71</v>
      </c>
      <c r="B22" s="20" t="n">
        <v>0.017644095</v>
      </c>
      <c r="C22" s="20" t="n">
        <v>0.004772371</v>
      </c>
      <c r="D22" s="20" t="n">
        <v>0.001363205</v>
      </c>
      <c r="E22" s="20" t="n">
        <v>0.017190052</v>
      </c>
      <c r="F22" s="20" t="n">
        <v>1.026413142</v>
      </c>
      <c r="G22" s="20" t="n">
        <v>0.304696886</v>
      </c>
      <c r="H22" s="16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</row>
    <row r="23" customFormat="false" ht="16.8" hidden="false" customHeight="false" outlineLevel="0" collapsed="false">
      <c r="A23" s="20" t="s">
        <v>73</v>
      </c>
      <c r="B23" s="20" t="n">
        <v>0.024981888</v>
      </c>
      <c r="C23" s="20" t="n">
        <v>0.004733426</v>
      </c>
      <c r="D23" s="20" t="n">
        <v>0.000722257</v>
      </c>
      <c r="E23" s="20" t="n">
        <v>0.010851983</v>
      </c>
      <c r="F23" s="20" t="n">
        <v>2.302057304</v>
      </c>
      <c r="G23" s="20" t="n">
        <v>0.021331941</v>
      </c>
      <c r="H23" s="16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</row>
    <row r="24" customFormat="false" ht="16.8" hidden="false" customHeight="false" outlineLevel="0" collapsed="false">
      <c r="A24" s="20" t="s">
        <v>75</v>
      </c>
      <c r="B24" s="20" t="n">
        <v>0.033441587</v>
      </c>
      <c r="C24" s="20" t="n">
        <v>0.004791259</v>
      </c>
      <c r="D24" s="20" t="n">
        <v>0.001990894</v>
      </c>
      <c r="E24" s="20" t="n">
        <v>0.017802389</v>
      </c>
      <c r="F24" s="20" t="n">
        <v>1.878488659</v>
      </c>
      <c r="G24" s="20" t="n">
        <v>0.060314347</v>
      </c>
      <c r="H24" s="16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</row>
    <row r="25" customFormat="false" ht="16.8" hidden="false" customHeight="false" outlineLevel="0" collapsed="false">
      <c r="A25" s="20" t="s">
        <v>77</v>
      </c>
      <c r="B25" s="20" t="n">
        <v>0.027914797</v>
      </c>
      <c r="C25" s="20" t="n">
        <v>0.004730326</v>
      </c>
      <c r="D25" s="20" t="n">
        <v>0.000851312</v>
      </c>
      <c r="E25" s="20" t="n">
        <v>0.011755973</v>
      </c>
      <c r="F25" s="20" t="n">
        <v>2.374520325</v>
      </c>
      <c r="G25" s="20" t="n">
        <v>0.017571769</v>
      </c>
      <c r="H25" s="16" t="s">
        <v>144</v>
      </c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</row>
    <row r="26" customFormat="false" ht="16.8" hidden="false" customHeight="false" outlineLevel="0" collapsed="false">
      <c r="A26" s="20" t="s">
        <v>79</v>
      </c>
      <c r="B26" s="20" t="n">
        <v>0.001542943</v>
      </c>
      <c r="C26" s="20" t="n">
        <v>0.004775694</v>
      </c>
      <c r="D26" s="20" t="n">
        <v>0.002547403</v>
      </c>
      <c r="E26" s="20" t="n">
        <v>0.016486389</v>
      </c>
      <c r="F26" s="20" t="n">
        <v>0.093588918</v>
      </c>
      <c r="G26" s="20" t="n">
        <v>0.925435713</v>
      </c>
      <c r="H26" s="16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</row>
    <row r="27" customFormat="false" ht="16.8" hidden="false" customHeight="false" outlineLevel="0" collapsed="false">
      <c r="A27" s="20" t="s">
        <v>81</v>
      </c>
      <c r="B27" s="20" t="n">
        <v>0.086176421</v>
      </c>
      <c r="C27" s="20" t="n">
        <v>0.004783783</v>
      </c>
      <c r="D27" s="20" t="n">
        <v>0.001615573</v>
      </c>
      <c r="E27" s="20" t="n">
        <v>0.016941173</v>
      </c>
      <c r="F27" s="20" t="n">
        <v>5.086803571</v>
      </c>
      <c r="G27" s="20" t="n">
        <v>3.64E-007</v>
      </c>
      <c r="H27" s="16" t="s">
        <v>142</v>
      </c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</row>
    <row r="28" customFormat="false" ht="16.8" hidden="false" customHeight="false" outlineLevel="0" collapsed="false">
      <c r="A28" s="20" t="s">
        <v>83</v>
      </c>
      <c r="B28" s="20" t="n">
        <v>0.004577653</v>
      </c>
      <c r="C28" s="20" t="n">
        <v>0.004772295</v>
      </c>
      <c r="D28" s="20" t="n">
        <v>0.00201636</v>
      </c>
      <c r="E28" s="20" t="n">
        <v>0.015442672</v>
      </c>
      <c r="F28" s="20" t="n">
        <v>0.296428825</v>
      </c>
      <c r="G28" s="20" t="n">
        <v>0.766902615</v>
      </c>
      <c r="H28" s="16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</row>
    <row r="29" customFormat="false" ht="16.8" hidden="false" customHeight="false" outlineLevel="0" collapsed="false">
      <c r="A29" s="20" t="s">
        <v>97</v>
      </c>
      <c r="B29" s="20" t="n">
        <v>-0.049083423</v>
      </c>
      <c r="C29" s="20" t="n">
        <v>0.004775417</v>
      </c>
      <c r="D29" s="20" t="n">
        <v>0.002908831</v>
      </c>
      <c r="E29" s="20" t="n">
        <v>0.015601067</v>
      </c>
      <c r="F29" s="20" t="n">
        <v>-3.146158091</v>
      </c>
      <c r="G29" s="20" t="n">
        <v>0.001654306</v>
      </c>
      <c r="H29" s="16" t="s">
        <v>144</v>
      </c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</row>
    <row r="30" customFormat="false" ht="16.8" hidden="false" customHeight="false" outlineLevel="0" collapsed="false">
      <c r="A30" s="20" t="s">
        <v>99</v>
      </c>
      <c r="B30" s="20" t="n">
        <v>-0.07836559</v>
      </c>
      <c r="C30" s="20" t="n">
        <v>0.004800199</v>
      </c>
      <c r="D30" s="20" t="n">
        <v>0</v>
      </c>
      <c r="E30" s="20" t="n">
        <v>0.023670028</v>
      </c>
      <c r="F30" s="20" t="n">
        <v>-3.31075195</v>
      </c>
      <c r="G30" s="20" t="n">
        <v>0.000930456</v>
      </c>
      <c r="H30" s="16" t="s">
        <v>142</v>
      </c>
    </row>
    <row r="31" customFormat="false" ht="16.8" hidden="false" customHeight="false" outlineLevel="0" collapsed="false">
      <c r="A31" s="20" t="s">
        <v>148</v>
      </c>
      <c r="B31" s="20" t="n">
        <v>-0.004697895</v>
      </c>
      <c r="C31" s="20" t="n">
        <v>0.004731847</v>
      </c>
      <c r="D31" s="20" t="n">
        <v>0.001311542</v>
      </c>
      <c r="E31" s="20" t="n">
        <v>0.011583295</v>
      </c>
      <c r="F31" s="20" t="n">
        <v>-0.405575021</v>
      </c>
      <c r="G31" s="20" t="n">
        <v>0.685054886</v>
      </c>
      <c r="H31" s="16"/>
    </row>
    <row r="32" customFormat="false" ht="16.8" hidden="false" customHeight="false" outlineLevel="0" collapsed="false">
      <c r="A32" s="20" t="s">
        <v>103</v>
      </c>
      <c r="B32" s="20" t="n">
        <v>-0.129200198</v>
      </c>
      <c r="C32" s="20" t="n">
        <v>0.004933644</v>
      </c>
      <c r="D32" s="20" t="n">
        <v>0.00378421</v>
      </c>
      <c r="E32" s="20" t="n">
        <v>0.026692897</v>
      </c>
      <c r="F32" s="20" t="n">
        <v>-4.840246361</v>
      </c>
      <c r="G32" s="20" t="n">
        <v>1.3E-006</v>
      </c>
      <c r="H32" s="16" t="s">
        <v>142</v>
      </c>
    </row>
    <row r="33" customFormat="false" ht="16.8" hidden="false" customHeight="false" outlineLevel="0" collapsed="false">
      <c r="A33" s="20" t="s">
        <v>105</v>
      </c>
      <c r="B33" s="20" t="n">
        <v>-0.040701763</v>
      </c>
      <c r="C33" s="20" t="n">
        <v>0.004773443</v>
      </c>
      <c r="D33" s="20" t="n">
        <v>0.001569487</v>
      </c>
      <c r="E33" s="20" t="n">
        <v>0.017170551</v>
      </c>
      <c r="F33" s="20" t="n">
        <v>-2.370440134</v>
      </c>
      <c r="G33" s="20" t="n">
        <v>0.017766921</v>
      </c>
      <c r="H33" s="16" t="s">
        <v>144</v>
      </c>
    </row>
    <row r="34" customFormat="false" ht="16.8" hidden="false" customHeight="false" outlineLevel="0" collapsed="false">
      <c r="A34" s="20" t="s">
        <v>107</v>
      </c>
      <c r="B34" s="20" t="n">
        <v>-0.015994127</v>
      </c>
      <c r="C34" s="20" t="n">
        <v>0.004774675</v>
      </c>
      <c r="D34" s="20" t="n">
        <v>0.001944985</v>
      </c>
      <c r="E34" s="20" t="n">
        <v>0.015532915</v>
      </c>
      <c r="F34" s="20" t="n">
        <v>-1.029692556</v>
      </c>
      <c r="G34" s="20" t="n">
        <v>0.303154351</v>
      </c>
      <c r="H34" s="16"/>
    </row>
    <row r="35" customFormat="false" ht="16.8" hidden="false" customHeight="false" outlineLevel="0" collapsed="false">
      <c r="A35" s="20" t="s">
        <v>109</v>
      </c>
      <c r="B35" s="20" t="n">
        <v>-0.011853822</v>
      </c>
      <c r="C35" s="20" t="n">
        <v>0.004783818</v>
      </c>
      <c r="D35" s="20" t="n">
        <v>0.00138723</v>
      </c>
      <c r="E35" s="20" t="n">
        <v>0.017035019</v>
      </c>
      <c r="F35" s="20" t="n">
        <v>-0.695850224</v>
      </c>
      <c r="G35" s="20" t="n">
        <v>0.486522632</v>
      </c>
      <c r="H35" s="16"/>
    </row>
    <row r="36" customFormat="false" ht="16.8" hidden="false" customHeight="false" outlineLevel="0" collapsed="false">
      <c r="A36" s="20" t="s">
        <v>111</v>
      </c>
      <c r="B36" s="20" t="n">
        <v>0.031638045</v>
      </c>
      <c r="C36" s="20" t="n">
        <v>0.004730861</v>
      </c>
      <c r="D36" s="20" t="n">
        <v>0.004599141</v>
      </c>
      <c r="E36" s="20" t="n">
        <v>0.010718951</v>
      </c>
      <c r="F36" s="20" t="n">
        <v>2.951599069</v>
      </c>
      <c r="G36" s="20" t="n">
        <v>0.003161331</v>
      </c>
      <c r="H36" s="16" t="s">
        <v>144</v>
      </c>
    </row>
    <row r="37" customFormat="false" ht="16.8" hidden="false" customHeight="false" outlineLevel="0" collapsed="false">
      <c r="A37" s="20" t="s">
        <v>113</v>
      </c>
      <c r="B37" s="20" t="n">
        <v>0.013373365</v>
      </c>
      <c r="C37" s="20" t="n">
        <v>0.004729596</v>
      </c>
      <c r="D37" s="20" t="n">
        <v>0.00245537</v>
      </c>
      <c r="E37" s="20" t="n">
        <v>0.011433751</v>
      </c>
      <c r="F37" s="20" t="n">
        <v>1.169639325</v>
      </c>
      <c r="G37" s="20" t="n">
        <v>0.242146145</v>
      </c>
      <c r="H37" s="16"/>
    </row>
    <row r="38" customFormat="false" ht="16.8" hidden="false" customHeight="false" outlineLevel="0" collapsed="false">
      <c r="A38" s="20" t="s">
        <v>115</v>
      </c>
      <c r="B38" s="20" t="n">
        <v>-0.030796712</v>
      </c>
      <c r="C38" s="20" t="n">
        <v>0.004774648</v>
      </c>
      <c r="D38" s="20" t="n">
        <v>0.00121536</v>
      </c>
      <c r="E38" s="20" t="n">
        <v>0.01749663</v>
      </c>
      <c r="F38" s="20" t="n">
        <v>-1.760151049</v>
      </c>
      <c r="G38" s="20" t="n">
        <v>0.078382199</v>
      </c>
      <c r="H38" s="16"/>
    </row>
    <row r="39" customFormat="false" ht="16.8" hidden="false" customHeight="false" outlineLevel="0" collapsed="false">
      <c r="A39" s="20" t="s">
        <v>117</v>
      </c>
      <c r="B39" s="20" t="n">
        <v>0.006581311</v>
      </c>
      <c r="C39" s="20" t="n">
        <v>0.004725182</v>
      </c>
      <c r="D39" s="20" t="n">
        <v>0.001390137</v>
      </c>
      <c r="E39" s="20" t="n">
        <v>0.012242262</v>
      </c>
      <c r="F39" s="20" t="n">
        <v>0.537589514</v>
      </c>
      <c r="G39" s="20" t="n">
        <v>0.590860471</v>
      </c>
      <c r="H39" s="16"/>
    </row>
    <row r="40" customFormat="false" ht="16.8" hidden="false" customHeight="false" outlineLevel="0" collapsed="false">
      <c r="A40" s="20" t="s">
        <v>119</v>
      </c>
      <c r="B40" s="20" t="n">
        <v>-0.037508377</v>
      </c>
      <c r="C40" s="20" t="n">
        <v>0.004773818</v>
      </c>
      <c r="D40" s="20" t="n">
        <v>0.002936638</v>
      </c>
      <c r="E40" s="20" t="n">
        <v>0.018341196</v>
      </c>
      <c r="F40" s="20" t="n">
        <v>-2.045034461</v>
      </c>
      <c r="G40" s="20" t="n">
        <v>0.040851461</v>
      </c>
      <c r="H40" s="16" t="s">
        <v>144</v>
      </c>
    </row>
    <row r="41" customFormat="false" ht="16.8" hidden="false" customHeight="false" outlineLevel="0" collapsed="false">
      <c r="A41" s="20" t="s">
        <v>121</v>
      </c>
      <c r="B41" s="20" t="n">
        <v>0.003809469</v>
      </c>
      <c r="C41" s="20" t="n">
        <v>0.00473259</v>
      </c>
      <c r="D41" s="20" t="n">
        <v>0</v>
      </c>
      <c r="E41" s="20" t="n">
        <v>0.011013071</v>
      </c>
      <c r="F41" s="20" t="n">
        <v>0.34590432</v>
      </c>
      <c r="G41" s="20" t="n">
        <v>0.729414622</v>
      </c>
      <c r="H41" s="16"/>
    </row>
    <row r="42" customFormat="false" ht="16.8" hidden="false" customHeight="false" outlineLevel="0" collapsed="false">
      <c r="A42" s="20" t="s">
        <v>123</v>
      </c>
      <c r="B42" s="20" t="n">
        <v>-0.001272673</v>
      </c>
      <c r="C42" s="20" t="n">
        <v>0.004778606</v>
      </c>
      <c r="D42" s="20" t="n">
        <v>0</v>
      </c>
      <c r="E42" s="20" t="n">
        <v>0.015672855</v>
      </c>
      <c r="F42" s="20" t="n">
        <v>-0.081202377</v>
      </c>
      <c r="G42" s="20" t="n">
        <v>0.93528101</v>
      </c>
      <c r="H42" s="16"/>
    </row>
    <row r="43" customFormat="false" ht="16.8" hidden="false" customHeight="false" outlineLevel="0" collapsed="false">
      <c r="A43" s="20" t="s">
        <v>125</v>
      </c>
      <c r="B43" s="20" t="n">
        <v>-0.085664292</v>
      </c>
      <c r="C43" s="20" t="n">
        <v>0.005207517</v>
      </c>
      <c r="D43" s="20" t="n">
        <v>0.00021942</v>
      </c>
      <c r="E43" s="20" t="n">
        <v>0.024022954</v>
      </c>
      <c r="F43" s="20" t="n">
        <v>-3.565935013</v>
      </c>
      <c r="G43" s="20" t="n">
        <v>0.000362561</v>
      </c>
      <c r="H43" s="16" t="s">
        <v>142</v>
      </c>
    </row>
    <row r="44" customFormat="false" ht="16.8" hidden="false" customHeight="false" outlineLevel="0" collapsed="false">
      <c r="A44" s="20" t="s">
        <v>127</v>
      </c>
      <c r="B44" s="20" t="n">
        <v>0.006329948</v>
      </c>
      <c r="C44" s="20" t="n">
        <v>0.004727188</v>
      </c>
      <c r="D44" s="20" t="n">
        <v>0.001883105</v>
      </c>
      <c r="E44" s="20" t="n">
        <v>0.012598277</v>
      </c>
      <c r="F44" s="20" t="n">
        <v>0.502445515</v>
      </c>
      <c r="G44" s="20" t="n">
        <v>0.61535417</v>
      </c>
      <c r="H44" s="16"/>
    </row>
    <row r="45" customFormat="false" ht="16.8" hidden="false" customHeight="false" outlineLevel="0" collapsed="false">
      <c r="A45" s="20" t="s">
        <v>129</v>
      </c>
      <c r="B45" s="20" t="n">
        <v>0.002754224</v>
      </c>
      <c r="C45" s="20" t="n">
        <v>0.004726235</v>
      </c>
      <c r="D45" s="20" t="n">
        <v>0.003550634</v>
      </c>
      <c r="E45" s="20" t="n">
        <v>0.010749905</v>
      </c>
      <c r="F45" s="20" t="n">
        <v>0.256209107</v>
      </c>
      <c r="G45" s="20" t="n">
        <v>0.797789377</v>
      </c>
      <c r="H45" s="16"/>
    </row>
  </sheetData>
  <mergeCells count="2">
    <mergeCell ref="A1:G1"/>
    <mergeCell ref="A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true" showOutlineSymbols="true" defaultGridColor="true" view="normal" topLeftCell="A1" colorId="64" zoomScale="117" zoomScaleNormal="117" zoomScalePageLayoutView="100" workbookViewId="0">
      <selection pane="topLeft" activeCell="E22" activeCellId="0" sqref="E22"/>
    </sheetView>
  </sheetViews>
  <sheetFormatPr defaultColWidth="9.22265625" defaultRowHeight="16.8" zeroHeight="false" outlineLevelRow="0" outlineLevelCol="0"/>
  <cols>
    <col collapsed="false" customWidth="true" hidden="false" outlineLevel="0" max="1" min="1" style="21" width="6.42"/>
    <col collapsed="false" customWidth="true" hidden="false" outlineLevel="0" max="2" min="2" style="21" width="16.98"/>
    <col collapsed="false" customWidth="true" hidden="false" outlineLevel="0" max="3" min="3" style="21" width="10.94"/>
    <col collapsed="false" customWidth="true" hidden="false" outlineLevel="0" max="4" min="4" style="21" width="11.22"/>
    <col collapsed="false" customWidth="true" hidden="false" outlineLevel="0" max="5" min="5" style="21" width="7.24"/>
    <col collapsed="false" customWidth="true" hidden="false" outlineLevel="0" max="6" min="6" style="21" width="8.06"/>
    <col collapsed="false" customWidth="true" hidden="false" outlineLevel="0" max="7" min="7" style="21" width="9.44"/>
    <col collapsed="false" customWidth="true" hidden="false" outlineLevel="0" max="8" min="8" style="21" width="8.75"/>
    <col collapsed="false" customWidth="true" hidden="false" outlineLevel="0" max="9" min="9" style="0" width="2.91"/>
    <col collapsed="false" customWidth="true" hidden="false" outlineLevel="0" max="12" min="10" style="0" width="14.07"/>
    <col collapsed="false" customWidth="true" hidden="false" outlineLevel="0" max="14" min="13" style="0" width="12.91"/>
    <col collapsed="false" customWidth="true" hidden="false" outlineLevel="0" max="16" min="15" style="0" width="14.07"/>
    <col collapsed="false" customWidth="true" hidden="false" outlineLevel="0" max="17" min="17" style="0" width="12.91"/>
  </cols>
  <sheetData>
    <row r="1" customFormat="false" ht="29" hidden="false" customHeight="true" outlineLevel="0" collapsed="false">
      <c r="A1" s="22" t="s">
        <v>149</v>
      </c>
      <c r="B1" s="22"/>
      <c r="C1" s="22"/>
      <c r="D1" s="22"/>
      <c r="E1" s="22"/>
      <c r="F1" s="22"/>
      <c r="G1" s="22"/>
      <c r="H1" s="22"/>
      <c r="I1" s="29"/>
    </row>
    <row r="2" customFormat="false" ht="23" hidden="false" customHeight="true" outlineLevel="0" collapsed="false">
      <c r="A2" s="23" t="s">
        <v>150</v>
      </c>
      <c r="B2" s="23"/>
      <c r="C2" s="23"/>
      <c r="D2" s="23"/>
      <c r="E2" s="23"/>
      <c r="F2" s="23"/>
      <c r="G2" s="23"/>
      <c r="H2" s="23"/>
      <c r="I2" s="29"/>
    </row>
    <row r="3" customFormat="false" ht="16.8" hidden="false" customHeight="false" outlineLevel="0" collapsed="false">
      <c r="A3" s="20" t="s">
        <v>133</v>
      </c>
      <c r="B3" s="20" t="s">
        <v>151</v>
      </c>
      <c r="C3" s="20" t="s">
        <v>134</v>
      </c>
      <c r="D3" s="20" t="s">
        <v>135</v>
      </c>
      <c r="E3" s="20" t="s">
        <v>136</v>
      </c>
      <c r="F3" s="20" t="s">
        <v>137</v>
      </c>
      <c r="G3" s="20" t="s">
        <v>138</v>
      </c>
      <c r="H3" s="24" t="s">
        <v>139</v>
      </c>
      <c r="I3" s="29"/>
    </row>
    <row r="4" customFormat="false" ht="16.8" hidden="false" customHeight="false" outlineLevel="0" collapsed="false">
      <c r="A4" s="19" t="s">
        <v>11</v>
      </c>
      <c r="B4" s="19" t="s">
        <v>16</v>
      </c>
      <c r="C4" s="30" t="n">
        <v>0.0282697627434155</v>
      </c>
      <c r="D4" s="30" t="n">
        <v>0.00255690584507978</v>
      </c>
      <c r="E4" s="30" t="n">
        <v>0</v>
      </c>
      <c r="F4" s="30" t="n">
        <v>0.0112035639024525</v>
      </c>
      <c r="G4" s="30" t="n">
        <v>2.5232830365012</v>
      </c>
      <c r="H4" s="30" t="n">
        <v>0.011626478064017</v>
      </c>
      <c r="I4" s="29" t="s">
        <v>144</v>
      </c>
    </row>
    <row r="5" customFormat="false" ht="16.8" hidden="false" customHeight="false" outlineLevel="0" collapsed="false">
      <c r="A5" s="19" t="s">
        <v>11</v>
      </c>
      <c r="B5" s="19" t="s">
        <v>18</v>
      </c>
      <c r="C5" s="30" t="n">
        <v>-0.0190911190939623</v>
      </c>
      <c r="D5" s="30" t="n">
        <v>0.0025575938305029</v>
      </c>
      <c r="E5" s="30" t="n">
        <v>0</v>
      </c>
      <c r="F5" s="30" t="n">
        <v>0.00970027412901973</v>
      </c>
      <c r="G5" s="30" t="n">
        <v>-1.96810098766679</v>
      </c>
      <c r="H5" s="30" t="n">
        <v>0.0490564192449817</v>
      </c>
      <c r="I5" s="29" t="s">
        <v>144</v>
      </c>
    </row>
    <row r="6" customFormat="false" ht="16.8" hidden="false" customHeight="false" outlineLevel="0" collapsed="false">
      <c r="A6" s="19" t="s">
        <v>11</v>
      </c>
      <c r="B6" s="19" t="s">
        <v>20</v>
      </c>
      <c r="C6" s="30" t="n">
        <v>-0.017443448180885</v>
      </c>
      <c r="D6" s="30" t="n">
        <v>0.00255644600207644</v>
      </c>
      <c r="E6" s="30" t="n">
        <v>0.000463536359918835</v>
      </c>
      <c r="F6" s="30" t="n">
        <v>0.0121535947946636</v>
      </c>
      <c r="G6" s="30" t="n">
        <v>-1.43525010300196</v>
      </c>
      <c r="H6" s="30" t="n">
        <v>0.151215840848989</v>
      </c>
      <c r="I6" s="29"/>
    </row>
    <row r="7" customFormat="false" ht="16.8" hidden="false" customHeight="false" outlineLevel="0" collapsed="false">
      <c r="A7" s="19" t="s">
        <v>11</v>
      </c>
      <c r="B7" s="19" t="s">
        <v>22</v>
      </c>
      <c r="C7" s="30" t="n">
        <v>-0.0331924097034238</v>
      </c>
      <c r="D7" s="30" t="n">
        <v>0.00255709800369786</v>
      </c>
      <c r="E7" s="30" t="n">
        <v>0.00018690166874626</v>
      </c>
      <c r="F7" s="30" t="n">
        <v>0.00976287801015403</v>
      </c>
      <c r="G7" s="30" t="n">
        <v>-3.39985910598304</v>
      </c>
      <c r="H7" s="30" t="n">
        <v>0.00067420583914991</v>
      </c>
      <c r="I7" s="29" t="s">
        <v>144</v>
      </c>
    </row>
    <row r="8" customFormat="false" ht="16.8" hidden="false" customHeight="false" outlineLevel="0" collapsed="false">
      <c r="A8" s="19" t="s">
        <v>11</v>
      </c>
      <c r="B8" s="19" t="s">
        <v>24</v>
      </c>
      <c r="C8" s="30" t="n">
        <v>0.0643450854323306</v>
      </c>
      <c r="D8" s="30" t="n">
        <v>0.00420231420628103</v>
      </c>
      <c r="E8" s="30" t="n">
        <v>0.000588353643691499</v>
      </c>
      <c r="F8" s="30" t="n">
        <v>0.012642492292335</v>
      </c>
      <c r="G8" s="30" t="n">
        <v>5.08958866214556</v>
      </c>
      <c r="H8" s="30" t="n">
        <v>3.58841051414397E-007</v>
      </c>
      <c r="I8" s="29" t="s">
        <v>142</v>
      </c>
    </row>
    <row r="9" customFormat="false" ht="16.8" hidden="false" customHeight="false" outlineLevel="0" collapsed="false">
      <c r="A9" s="19" t="s">
        <v>11</v>
      </c>
      <c r="B9" s="19" t="s">
        <v>26</v>
      </c>
      <c r="C9" s="30" t="n">
        <v>-0.0265311805971994</v>
      </c>
      <c r="D9" s="30" t="n">
        <v>0.00255735231041202</v>
      </c>
      <c r="E9" s="30" t="n">
        <v>0.000179976450941578</v>
      </c>
      <c r="F9" s="30" t="n">
        <v>0.0106989707361095</v>
      </c>
      <c r="G9" s="30" t="n">
        <v>-2.47978812650224</v>
      </c>
      <c r="H9" s="30" t="n">
        <v>0.0131460471449613</v>
      </c>
      <c r="I9" s="29" t="s">
        <v>144</v>
      </c>
      <c r="P9" s="31"/>
    </row>
    <row r="10" customFormat="false" ht="16.8" hidden="false" customHeight="false" outlineLevel="0" collapsed="false">
      <c r="A10" s="19" t="s">
        <v>11</v>
      </c>
      <c r="B10" s="19" t="s">
        <v>28</v>
      </c>
      <c r="C10" s="30" t="n">
        <v>0.0237828374966</v>
      </c>
      <c r="D10" s="30" t="n">
        <v>0.00255716527858376</v>
      </c>
      <c r="E10" s="30" t="n">
        <v>0.000417718361814381</v>
      </c>
      <c r="F10" s="30" t="n">
        <v>0.0108740043034314</v>
      </c>
      <c r="G10" s="30" t="n">
        <v>2.18712783561205</v>
      </c>
      <c r="H10" s="30" t="n">
        <v>0.0287331931142992</v>
      </c>
      <c r="I10" s="29" t="s">
        <v>144</v>
      </c>
    </row>
    <row r="11" customFormat="false" ht="16.8" hidden="false" customHeight="false" outlineLevel="0" collapsed="false">
      <c r="A11" s="19" t="s">
        <v>11</v>
      </c>
      <c r="B11" s="19" t="s">
        <v>30</v>
      </c>
      <c r="C11" s="30" t="n">
        <v>-0.00339759750063681</v>
      </c>
      <c r="D11" s="30" t="n">
        <v>0.00255657100293162</v>
      </c>
      <c r="E11" s="30" t="n">
        <v>0.000402938274793211</v>
      </c>
      <c r="F11" s="30" t="n">
        <v>0.0106533220036271</v>
      </c>
      <c r="G11" s="30" t="n">
        <v>-0.318923759131662</v>
      </c>
      <c r="H11" s="30" t="n">
        <v>0.749784327186395</v>
      </c>
      <c r="I11" s="29"/>
    </row>
    <row r="12" customFormat="false" ht="16.8" hidden="false" customHeight="false" outlineLevel="0" collapsed="false">
      <c r="A12" s="19" t="s">
        <v>11</v>
      </c>
      <c r="B12" s="19" t="s">
        <v>32</v>
      </c>
      <c r="C12" s="30" t="n">
        <v>-0.0201274118055362</v>
      </c>
      <c r="D12" s="30" t="n">
        <v>0.0025569713527641</v>
      </c>
      <c r="E12" s="30" t="n">
        <v>0.000294836776990889</v>
      </c>
      <c r="F12" s="30" t="n">
        <v>0.0104310595201387</v>
      </c>
      <c r="G12" s="30" t="n">
        <v>-1.92956542589726</v>
      </c>
      <c r="H12" s="30" t="n">
        <v>0.0536607061784254</v>
      </c>
      <c r="I12" s="29"/>
    </row>
    <row r="13" customFormat="false" ht="16.8" hidden="false" customHeight="false" outlineLevel="0" collapsed="false">
      <c r="A13" s="19" t="s">
        <v>11</v>
      </c>
      <c r="B13" s="19" t="s">
        <v>34</v>
      </c>
      <c r="C13" s="30" t="n">
        <v>-0.0163360578463985</v>
      </c>
      <c r="D13" s="30" t="n">
        <v>0.00255681867282524</v>
      </c>
      <c r="E13" s="30" t="n">
        <v>0</v>
      </c>
      <c r="F13" s="30" t="n">
        <v>0.00943528693911014</v>
      </c>
      <c r="G13" s="30" t="n">
        <v>-1.73137901918849</v>
      </c>
      <c r="H13" s="30" t="n">
        <v>0.0833841861657887</v>
      </c>
      <c r="I13" s="29"/>
    </row>
    <row r="14" customFormat="false" ht="16.8" hidden="false" customHeight="false" outlineLevel="0" collapsed="false">
      <c r="A14" s="19" t="s">
        <v>11</v>
      </c>
      <c r="B14" s="19" t="s">
        <v>36</v>
      </c>
      <c r="C14" s="30" t="n">
        <v>-0.0532078142486333</v>
      </c>
      <c r="D14" s="30" t="n">
        <v>0.00255781389461425</v>
      </c>
      <c r="E14" s="30" t="n">
        <v>0.000435481276084489</v>
      </c>
      <c r="F14" s="30" t="n">
        <v>0.00969164161495965</v>
      </c>
      <c r="G14" s="30" t="n">
        <v>-5.49007241110771</v>
      </c>
      <c r="H14" s="30" t="n">
        <v>4.01768994858292E-008</v>
      </c>
      <c r="I14" s="29" t="s">
        <v>142</v>
      </c>
    </row>
    <row r="15" customFormat="false" ht="16.8" hidden="false" customHeight="false" outlineLevel="0" collapsed="false">
      <c r="A15" s="19" t="s">
        <v>11</v>
      </c>
      <c r="B15" s="19" t="s">
        <v>38</v>
      </c>
      <c r="C15" s="30" t="n">
        <v>0.0241842732511483</v>
      </c>
      <c r="D15" s="30" t="n">
        <v>0.00255721157285169</v>
      </c>
      <c r="E15" s="30" t="n">
        <v>3.77989426095668E-005</v>
      </c>
      <c r="F15" s="30" t="n">
        <v>0.0107826620244825</v>
      </c>
      <c r="G15" s="30" t="n">
        <v>2.24288521667812</v>
      </c>
      <c r="H15" s="30" t="n">
        <v>0.0249042173099211</v>
      </c>
      <c r="I15" s="29" t="s">
        <v>144</v>
      </c>
      <c r="P15" s="31"/>
    </row>
    <row r="16" customFormat="false" ht="16.8" hidden="false" customHeight="false" outlineLevel="0" collapsed="false">
      <c r="A16" s="19" t="s">
        <v>11</v>
      </c>
      <c r="B16" s="19" t="s">
        <v>40</v>
      </c>
      <c r="C16" s="30" t="n">
        <v>0.0407269435532933</v>
      </c>
      <c r="D16" s="30" t="n">
        <v>0.0025571822787918</v>
      </c>
      <c r="E16" s="30" t="n">
        <v>9.45697527737414E-005</v>
      </c>
      <c r="F16" s="30" t="n">
        <v>0.0103766990568925</v>
      </c>
      <c r="G16" s="30" t="n">
        <v>3.9248457847721</v>
      </c>
      <c r="H16" s="30" t="n">
        <v>8.67853168423057E-005</v>
      </c>
      <c r="I16" s="29" t="s">
        <v>142</v>
      </c>
      <c r="M16" s="31"/>
    </row>
    <row r="17" customFormat="false" ht="16.8" hidden="false" customHeight="false" outlineLevel="0" collapsed="false">
      <c r="A17" s="19" t="s">
        <v>11</v>
      </c>
      <c r="B17" s="19" t="s">
        <v>42</v>
      </c>
      <c r="C17" s="30" t="n">
        <v>-0.00699018600292577</v>
      </c>
      <c r="D17" s="30" t="n">
        <v>0.00255803842973831</v>
      </c>
      <c r="E17" s="30" t="n">
        <v>6.67524883458688E-005</v>
      </c>
      <c r="F17" s="30" t="n">
        <v>0.0110882401144194</v>
      </c>
      <c r="G17" s="30" t="n">
        <v>-0.630414378728645</v>
      </c>
      <c r="H17" s="30" t="n">
        <v>0.528423505730112</v>
      </c>
      <c r="I17" s="29"/>
      <c r="M17" s="31"/>
      <c r="P17" s="31"/>
    </row>
    <row r="18" customFormat="false" ht="16.8" hidden="false" customHeight="false" outlineLevel="0" collapsed="false">
      <c r="A18" s="19" t="s">
        <v>11</v>
      </c>
      <c r="B18" s="19" t="s">
        <v>44</v>
      </c>
      <c r="C18" s="30" t="n">
        <v>-0.00177127919194868</v>
      </c>
      <c r="D18" s="30" t="n">
        <v>0.00255673744377878</v>
      </c>
      <c r="E18" s="30" t="n">
        <v>0.000211167318767615</v>
      </c>
      <c r="F18" s="30" t="n">
        <v>0.010797915004565</v>
      </c>
      <c r="G18" s="30" t="n">
        <v>-0.164039001159005</v>
      </c>
      <c r="H18" s="30" t="n">
        <v>0.869700441165824</v>
      </c>
      <c r="I18" s="29"/>
      <c r="M18" s="31"/>
    </row>
    <row r="19" customFormat="false" ht="16.8" hidden="false" customHeight="false" outlineLevel="0" collapsed="false">
      <c r="A19" s="19" t="s">
        <v>59</v>
      </c>
      <c r="B19" s="19" t="s">
        <v>16</v>
      </c>
      <c r="C19" s="20" t="n">
        <v>0.368670221526907</v>
      </c>
      <c r="D19" s="32" t="n">
        <v>5.06642444662586E-005</v>
      </c>
      <c r="E19" s="20" t="n">
        <v>0</v>
      </c>
      <c r="F19" s="20" t="n">
        <v>0.300300634635995</v>
      </c>
      <c r="G19" s="20" t="n">
        <v>1.22767047087258</v>
      </c>
      <c r="H19" s="20" t="n">
        <v>0.21957069574386</v>
      </c>
      <c r="I19" s="29"/>
    </row>
    <row r="20" customFormat="false" ht="16.8" hidden="false" customHeight="false" outlineLevel="0" collapsed="false">
      <c r="A20" s="20" t="s">
        <v>59</v>
      </c>
      <c r="B20" s="20" t="s">
        <v>18</v>
      </c>
      <c r="C20" s="20" t="n">
        <v>-0.943975099995767</v>
      </c>
      <c r="D20" s="32" t="n">
        <v>9.44991029344021E-005</v>
      </c>
      <c r="E20" s="20" t="n">
        <v>0</v>
      </c>
      <c r="F20" s="20" t="n">
        <v>3.58296481395303</v>
      </c>
      <c r="G20" s="20" t="n">
        <v>-0.26346200674918</v>
      </c>
      <c r="H20" s="20" t="n">
        <v>0.792194503589614</v>
      </c>
      <c r="I20" s="29"/>
    </row>
    <row r="21" customFormat="false" ht="16.8" hidden="false" customHeight="false" outlineLevel="0" collapsed="false">
      <c r="A21" s="20" t="s">
        <v>59</v>
      </c>
      <c r="B21" s="20" t="s">
        <v>20</v>
      </c>
      <c r="C21" s="20" t="n">
        <v>-0.199444377576747</v>
      </c>
      <c r="D21" s="20" t="n">
        <v>-0.000579468084806307</v>
      </c>
      <c r="E21" s="20" t="n">
        <v>0.000485874108329735</v>
      </c>
      <c r="F21" s="20" t="n">
        <v>0.268750019749416</v>
      </c>
      <c r="G21" s="20" t="n">
        <v>-0.742118559703586</v>
      </c>
      <c r="H21" s="20" t="n">
        <v>0.458015505800057</v>
      </c>
      <c r="I21" s="29"/>
    </row>
    <row r="22" customFormat="false" ht="16.8" hidden="false" customHeight="false" outlineLevel="0" collapsed="false">
      <c r="A22" s="20" t="s">
        <v>59</v>
      </c>
      <c r="B22" s="20" t="s">
        <v>22</v>
      </c>
      <c r="C22" s="20" t="n">
        <v>0.0681390871814885</v>
      </c>
      <c r="D22" s="20" t="n">
        <v>-0.000569736672989569</v>
      </c>
      <c r="E22" s="20" t="n">
        <v>0.000159475250321837</v>
      </c>
      <c r="F22" s="20" t="n">
        <v>0.24725525112114</v>
      </c>
      <c r="G22" s="20" t="n">
        <v>0.275581961849233</v>
      </c>
      <c r="H22" s="20" t="n">
        <v>0.782869165721012</v>
      </c>
      <c r="I22" s="29"/>
    </row>
    <row r="23" customFormat="false" ht="16.8" hidden="false" customHeight="false" outlineLevel="0" collapsed="false">
      <c r="A23" s="20" t="s">
        <v>59</v>
      </c>
      <c r="B23" s="20" t="s">
        <v>24</v>
      </c>
      <c r="C23" s="20" t="n">
        <v>-0.600557621653257</v>
      </c>
      <c r="D23" s="32" t="n">
        <v>8.05665558127548E-008</v>
      </c>
      <c r="E23" s="20" t="n">
        <v>0.000701327380644979</v>
      </c>
      <c r="F23" s="20" t="n">
        <v>0.355406906197886</v>
      </c>
      <c r="G23" s="20" t="n">
        <v>-1.68977476571284</v>
      </c>
      <c r="H23" s="20" t="n">
        <v>0.0910710532254572</v>
      </c>
      <c r="I23" s="29"/>
    </row>
    <row r="24" customFormat="false" ht="16.8" hidden="false" customHeight="false" outlineLevel="0" collapsed="false">
      <c r="A24" s="20" t="s">
        <v>59</v>
      </c>
      <c r="B24" s="20" t="s">
        <v>26</v>
      </c>
      <c r="C24" s="20" t="n">
        <v>0.128208510708566</v>
      </c>
      <c r="D24" s="20" t="n">
        <v>-0.000585321435969506</v>
      </c>
      <c r="E24" s="20" t="n">
        <v>0.000137851272313316</v>
      </c>
      <c r="F24" s="20" t="n">
        <v>0.254610987065005</v>
      </c>
      <c r="G24" s="20" t="n">
        <v>0.503546654394111</v>
      </c>
      <c r="H24" s="20" t="n">
        <v>0.614579987568015</v>
      </c>
      <c r="I24" s="29"/>
    </row>
    <row r="25" customFormat="false" ht="16.8" hidden="false" customHeight="false" outlineLevel="0" collapsed="false">
      <c r="A25" s="20" t="s">
        <v>59</v>
      </c>
      <c r="B25" s="20" t="s">
        <v>28</v>
      </c>
      <c r="C25" s="20" t="n">
        <v>-0.419785589032528</v>
      </c>
      <c r="D25" s="32" t="n">
        <v>-4.56530600435766E-006</v>
      </c>
      <c r="E25" s="20" t="n">
        <v>0.00035879430584142</v>
      </c>
      <c r="F25" s="20" t="n">
        <v>0.952549247129338</v>
      </c>
      <c r="G25" s="20" t="n">
        <v>-0.4406969931451</v>
      </c>
      <c r="H25" s="20" t="n">
        <v>0.659432373699818</v>
      </c>
      <c r="I25" s="29"/>
    </row>
    <row r="26" customFormat="false" ht="16.8" hidden="false" customHeight="false" outlineLevel="0" collapsed="false">
      <c r="A26" s="20" t="s">
        <v>59</v>
      </c>
      <c r="B26" s="20" t="s">
        <v>30</v>
      </c>
      <c r="C26" s="20" t="n">
        <v>-0.203751853847922</v>
      </c>
      <c r="D26" s="32" t="n">
        <v>-6.35072144571639E-007</v>
      </c>
      <c r="E26" s="20" t="n">
        <v>0.000436603821230329</v>
      </c>
      <c r="F26" s="20" t="n">
        <v>0.0826057424364276</v>
      </c>
      <c r="G26" s="20" t="n">
        <v>-2.46655798783876</v>
      </c>
      <c r="H26" s="20" t="n">
        <v>0.0136418638021535</v>
      </c>
      <c r="I26" s="29" t="s">
        <v>144</v>
      </c>
    </row>
    <row r="27" customFormat="false" ht="16.8" hidden="false" customHeight="false" outlineLevel="0" collapsed="false">
      <c r="A27" s="20" t="s">
        <v>59</v>
      </c>
      <c r="B27" s="20" t="s">
        <v>32</v>
      </c>
      <c r="C27" s="20" t="n">
        <v>0.239407801521392</v>
      </c>
      <c r="D27" s="20" t="n">
        <v>-0.000562376386671211</v>
      </c>
      <c r="E27" s="20" t="n">
        <v>0.000285935072539615</v>
      </c>
      <c r="F27" s="20" t="n">
        <v>0.336668974108749</v>
      </c>
      <c r="G27" s="20" t="n">
        <v>0.711107407967031</v>
      </c>
      <c r="H27" s="20" t="n">
        <v>0.477017679762796</v>
      </c>
      <c r="I27" s="29"/>
    </row>
    <row r="28" customFormat="false" ht="16.8" hidden="false" customHeight="false" outlineLevel="0" collapsed="false">
      <c r="A28" s="20" t="s">
        <v>59</v>
      </c>
      <c r="B28" s="20" t="s">
        <v>34</v>
      </c>
      <c r="C28" s="20" t="n">
        <v>0.048685164326577</v>
      </c>
      <c r="D28" s="20" t="n">
        <v>-0.000541599578049508</v>
      </c>
      <c r="E28" s="20" t="n">
        <v>0</v>
      </c>
      <c r="F28" s="20" t="n">
        <v>0.125568169553328</v>
      </c>
      <c r="G28" s="20" t="n">
        <v>0.387718993593363</v>
      </c>
      <c r="H28" s="20" t="n">
        <v>0.698223998358183</v>
      </c>
      <c r="I28" s="29"/>
    </row>
    <row r="29" customFormat="false" ht="16.8" hidden="false" customHeight="false" outlineLevel="0" collapsed="false">
      <c r="A29" s="20" t="s">
        <v>59</v>
      </c>
      <c r="B29" s="20" t="s">
        <v>36</v>
      </c>
      <c r="C29" s="20" t="n">
        <v>1.38663285368263</v>
      </c>
      <c r="D29" s="20" t="n">
        <v>0.000512076343474453</v>
      </c>
      <c r="E29" s="20" t="n">
        <v>0.0136619057773724</v>
      </c>
      <c r="F29" s="20" t="n">
        <v>141.623058055936</v>
      </c>
      <c r="G29" s="20" t="n">
        <v>0.00979101053682208</v>
      </c>
      <c r="H29" s="20" t="n">
        <v>0.992188028672534</v>
      </c>
      <c r="I29" s="29"/>
    </row>
    <row r="30" customFormat="false" ht="16.8" hidden="false" customHeight="false" outlineLevel="0" collapsed="false">
      <c r="A30" s="20" t="s">
        <v>59</v>
      </c>
      <c r="B30" s="20" t="s">
        <v>38</v>
      </c>
      <c r="C30" s="20" t="n">
        <v>0.172215319407902</v>
      </c>
      <c r="D30" s="20" t="n">
        <v>-0.000565568098155124</v>
      </c>
      <c r="E30" s="32" t="n">
        <v>4.86758927531962E-005</v>
      </c>
      <c r="F30" s="20" t="n">
        <v>0.233743936249395</v>
      </c>
      <c r="G30" s="20" t="n">
        <v>0.736769142212764</v>
      </c>
      <c r="H30" s="20" t="n">
        <v>0.461262751556073</v>
      </c>
      <c r="I30" s="29"/>
    </row>
    <row r="31" customFormat="false" ht="16.8" hidden="false" customHeight="false" outlineLevel="0" collapsed="false">
      <c r="A31" s="20" t="s">
        <v>59</v>
      </c>
      <c r="B31" s="20" t="s">
        <v>40</v>
      </c>
      <c r="C31" s="20" t="n">
        <v>-8.66829544279162</v>
      </c>
      <c r="D31" s="20" t="n">
        <v>-0.0107699872967879</v>
      </c>
      <c r="E31" s="20" t="n">
        <v>12.7533332982216</v>
      </c>
      <c r="F31" s="20" t="n">
        <v>1030.74307881504</v>
      </c>
      <c r="G31" s="20" t="n">
        <v>-0.00840975372132191</v>
      </c>
      <c r="H31" s="20" t="n">
        <v>0.993290066437872</v>
      </c>
      <c r="I31" s="29"/>
    </row>
    <row r="32" customFormat="false" ht="16.8" hidden="false" customHeight="false" outlineLevel="0" collapsed="false">
      <c r="A32" s="20" t="s">
        <v>59</v>
      </c>
      <c r="B32" s="20" t="s">
        <v>42</v>
      </c>
      <c r="C32" s="20" t="n">
        <v>0.225893979496583</v>
      </c>
      <c r="D32" s="32" t="n">
        <v>-4.1943089420767E-005</v>
      </c>
      <c r="E32" s="20" t="n">
        <v>0.000119000094028169</v>
      </c>
      <c r="F32" s="20" t="n">
        <v>14.4442013805383</v>
      </c>
      <c r="G32" s="20" t="n">
        <v>0.0156390771317372</v>
      </c>
      <c r="H32" s="20" t="n">
        <v>0.987522330446384</v>
      </c>
      <c r="I32" s="29"/>
    </row>
    <row r="33" customFormat="false" ht="16.8" hidden="false" customHeight="false" outlineLevel="0" collapsed="false">
      <c r="A33" s="20" t="s">
        <v>59</v>
      </c>
      <c r="B33" s="20" t="s">
        <v>44</v>
      </c>
      <c r="C33" s="20" t="n">
        <v>-0.0819883760005537</v>
      </c>
      <c r="D33" s="20" t="n">
        <v>-0.000553039841005849</v>
      </c>
      <c r="E33" s="20" t="n">
        <v>0.000169678026864555</v>
      </c>
      <c r="F33" s="20" t="n">
        <v>0.260517037436385</v>
      </c>
      <c r="G33" s="20" t="n">
        <v>-0.314714065564999</v>
      </c>
      <c r="H33" s="20" t="n">
        <v>0.752978763771194</v>
      </c>
      <c r="I33" s="29"/>
    </row>
    <row r="34" customFormat="false" ht="16.8" hidden="false" customHeight="false" outlineLevel="0" collapsed="false">
      <c r="A34" s="20" t="s">
        <v>81</v>
      </c>
      <c r="B34" s="20" t="s">
        <v>16</v>
      </c>
      <c r="C34" s="20" t="n">
        <v>-0.528475657269307</v>
      </c>
      <c r="D34" s="32" t="n">
        <v>1.91699557112032E-006</v>
      </c>
      <c r="E34" s="20" t="n">
        <v>0</v>
      </c>
      <c r="F34" s="20" t="n">
        <v>0.220683536328097</v>
      </c>
      <c r="G34" s="20" t="n">
        <v>-2.39472171808778</v>
      </c>
      <c r="H34" s="20" t="n">
        <v>0.0166329837742406</v>
      </c>
      <c r="I34" s="29" t="s">
        <v>144</v>
      </c>
    </row>
    <row r="35" customFormat="false" ht="16.8" hidden="false" customHeight="false" outlineLevel="0" collapsed="false">
      <c r="A35" s="20" t="s">
        <v>81</v>
      </c>
      <c r="B35" s="20" t="s">
        <v>18</v>
      </c>
      <c r="C35" s="20" t="n">
        <v>-0.00309411558186696</v>
      </c>
      <c r="D35" s="20" t="n">
        <v>0.000685776446504091</v>
      </c>
      <c r="E35" s="20" t="n">
        <v>0</v>
      </c>
      <c r="F35" s="20" t="n">
        <v>0.214002370541915</v>
      </c>
      <c r="G35" s="20" t="n">
        <v>-0.014458323868244</v>
      </c>
      <c r="H35" s="20" t="n">
        <v>0.988464328520651</v>
      </c>
      <c r="I35" s="29"/>
    </row>
    <row r="36" customFormat="false" ht="16.8" hidden="false" customHeight="false" outlineLevel="0" collapsed="false">
      <c r="A36" s="20" t="s">
        <v>81</v>
      </c>
      <c r="B36" s="20" t="s">
        <v>20</v>
      </c>
      <c r="C36" s="20" t="n">
        <v>0.122314440461509</v>
      </c>
      <c r="D36" s="20" t="n">
        <v>0.000689512174450069</v>
      </c>
      <c r="E36" s="20" t="n">
        <v>0.000463308807127942</v>
      </c>
      <c r="F36" s="20" t="n">
        <v>0.209973309993789</v>
      </c>
      <c r="G36" s="20" t="n">
        <v>0.582523752495624</v>
      </c>
      <c r="H36" s="20" t="n">
        <v>0.560213947158225</v>
      </c>
      <c r="I36" s="29"/>
    </row>
    <row r="37" customFormat="false" ht="16.8" hidden="false" customHeight="false" outlineLevel="0" collapsed="false">
      <c r="A37" s="20" t="s">
        <v>81</v>
      </c>
      <c r="B37" s="20" t="s">
        <v>22</v>
      </c>
      <c r="C37" s="20" t="n">
        <v>0.277458455806974</v>
      </c>
      <c r="D37" s="20" t="n">
        <v>0.000865997281653173</v>
      </c>
      <c r="E37" s="20" t="n">
        <v>0.0151908177995473</v>
      </c>
      <c r="F37" s="20" t="n">
        <v>9.48954782807227</v>
      </c>
      <c r="G37" s="20" t="n">
        <v>0.0292383220817105</v>
      </c>
      <c r="H37" s="20" t="n">
        <v>0.976674517687254</v>
      </c>
      <c r="I37" s="29"/>
    </row>
    <row r="38" customFormat="false" ht="16.8" hidden="false" customHeight="false" outlineLevel="0" collapsed="false">
      <c r="A38" s="20" t="s">
        <v>81</v>
      </c>
      <c r="B38" s="20" t="s">
        <v>24</v>
      </c>
      <c r="C38" s="20" t="n">
        <v>-0.250708124070812</v>
      </c>
      <c r="D38" s="20" t="n">
        <v>-0.00298481996091148</v>
      </c>
      <c r="E38" s="20" t="n">
        <v>0.000877137321307928</v>
      </c>
      <c r="F38" s="20" t="n">
        <v>0.0920435291266708</v>
      </c>
      <c r="G38" s="20" t="n">
        <v>-2.72379955929098</v>
      </c>
      <c r="H38" s="20" t="n">
        <v>0.00645356602818485</v>
      </c>
      <c r="I38" s="29" t="s">
        <v>144</v>
      </c>
    </row>
    <row r="39" customFormat="false" ht="16.8" hidden="false" customHeight="false" outlineLevel="0" collapsed="false">
      <c r="A39" s="20" t="s">
        <v>81</v>
      </c>
      <c r="B39" s="20" t="s">
        <v>26</v>
      </c>
      <c r="C39" s="20" t="n">
        <v>-0.142039586691912</v>
      </c>
      <c r="D39" s="20" t="n">
        <v>0.000682601046035442</v>
      </c>
      <c r="E39" s="20" t="n">
        <v>0.000123608611435805</v>
      </c>
      <c r="F39" s="20" t="n">
        <v>0.232717863374251</v>
      </c>
      <c r="G39" s="20" t="n">
        <v>-0.610351026055478</v>
      </c>
      <c r="H39" s="20" t="n">
        <v>0.541629302498945</v>
      </c>
      <c r="I39" s="29"/>
    </row>
    <row r="40" customFormat="false" ht="16.8" hidden="false" customHeight="false" outlineLevel="0" collapsed="false">
      <c r="A40" s="20" t="s">
        <v>81</v>
      </c>
      <c r="B40" s="20" t="s">
        <v>28</v>
      </c>
      <c r="C40" s="20" t="n">
        <v>0.253205781983578</v>
      </c>
      <c r="D40" s="20" t="n">
        <v>0.000668907615738663</v>
      </c>
      <c r="E40" s="20" t="n">
        <v>0.000340217331881045</v>
      </c>
      <c r="F40" s="20" t="n">
        <v>1.8795817263579</v>
      </c>
      <c r="G40" s="20" t="n">
        <v>0.134713898540725</v>
      </c>
      <c r="H40" s="20" t="n">
        <v>0.892838083918375</v>
      </c>
      <c r="I40" s="29"/>
    </row>
    <row r="41" customFormat="false" ht="16.8" hidden="false" customHeight="false" outlineLevel="0" collapsed="false">
      <c r="A41" s="20" t="s">
        <v>81</v>
      </c>
      <c r="B41" s="20" t="s">
        <v>30</v>
      </c>
      <c r="C41" s="20" t="n">
        <v>0.720171796293745</v>
      </c>
      <c r="D41" s="20" t="n">
        <v>-0.00224941739642915</v>
      </c>
      <c r="E41" s="20" t="n">
        <v>0.00150934157870242</v>
      </c>
      <c r="F41" s="20" t="n">
        <v>2.52421170594678</v>
      </c>
      <c r="G41" s="20" t="n">
        <v>0.285305624166585</v>
      </c>
      <c r="H41" s="20" t="n">
        <v>0.775410004386524</v>
      </c>
      <c r="I41" s="29"/>
    </row>
    <row r="42" customFormat="false" ht="16.8" hidden="false" customHeight="false" outlineLevel="0" collapsed="false">
      <c r="A42" s="20" t="s">
        <v>81</v>
      </c>
      <c r="B42" s="20" t="s">
        <v>32</v>
      </c>
      <c r="C42" s="20" t="n">
        <v>-0.26544730212347</v>
      </c>
      <c r="D42" s="20" t="n">
        <v>0.000695753116829648</v>
      </c>
      <c r="E42" s="20" t="n">
        <v>0.000207741507444868</v>
      </c>
      <c r="F42" s="20" t="n">
        <v>0.244342859306802</v>
      </c>
      <c r="G42" s="20" t="n">
        <v>-1.0863722511742</v>
      </c>
      <c r="H42" s="20" t="n">
        <v>0.27731433313745</v>
      </c>
      <c r="I42" s="29"/>
    </row>
    <row r="43" customFormat="false" ht="16.8" hidden="false" customHeight="false" outlineLevel="0" collapsed="false">
      <c r="A43" s="20" t="s">
        <v>81</v>
      </c>
      <c r="B43" s="20" t="s">
        <v>34</v>
      </c>
      <c r="C43" s="20" t="n">
        <v>-0.090516581347721</v>
      </c>
      <c r="D43" s="20" t="n">
        <v>0.000690393788117437</v>
      </c>
      <c r="E43" s="20" t="n">
        <v>0</v>
      </c>
      <c r="F43" s="20" t="n">
        <v>0.138496902210273</v>
      </c>
      <c r="G43" s="20" t="n">
        <v>-0.653563941887265</v>
      </c>
      <c r="H43" s="20" t="n">
        <v>0.513392781466656</v>
      </c>
      <c r="I43" s="29"/>
    </row>
    <row r="44" customFormat="false" ht="16.8" hidden="false" customHeight="false" outlineLevel="0" collapsed="false">
      <c r="A44" s="20" t="s">
        <v>81</v>
      </c>
      <c r="B44" s="20" t="s">
        <v>36</v>
      </c>
      <c r="C44" s="20" t="n">
        <v>-0.269881656413702</v>
      </c>
      <c r="D44" s="20" t="n">
        <v>0.000695870983087748</v>
      </c>
      <c r="E44" s="20" t="n">
        <v>0.000355891074362575</v>
      </c>
      <c r="F44" s="20" t="n">
        <v>0.232751340692889</v>
      </c>
      <c r="G44" s="20" t="n">
        <v>-1.15952782746719</v>
      </c>
      <c r="H44" s="20" t="n">
        <v>0.246241100388495</v>
      </c>
      <c r="I44" s="29"/>
    </row>
    <row r="45" customFormat="false" ht="16.8" hidden="false" customHeight="false" outlineLevel="0" collapsed="false">
      <c r="A45" s="20" t="s">
        <v>81</v>
      </c>
      <c r="B45" s="20" t="s">
        <v>38</v>
      </c>
      <c r="C45" s="20" t="n">
        <v>0.231848906024269</v>
      </c>
      <c r="D45" s="20" t="n">
        <v>0.000679820541218327</v>
      </c>
      <c r="E45" s="20" t="n">
        <v>0.00622458004716583</v>
      </c>
      <c r="F45" s="20" t="n">
        <v>7.13991295824202</v>
      </c>
      <c r="G45" s="20" t="n">
        <v>0.0324722314375881</v>
      </c>
      <c r="H45" s="20" t="n">
        <v>0.974095460449999</v>
      </c>
      <c r="I45" s="29"/>
    </row>
    <row r="46" customFormat="false" ht="16.8" hidden="false" customHeight="false" outlineLevel="0" collapsed="false">
      <c r="A46" s="20" t="s">
        <v>81</v>
      </c>
      <c r="B46" s="20" t="s">
        <v>40</v>
      </c>
      <c r="C46" s="20" t="n">
        <v>0.0887569681362473</v>
      </c>
      <c r="D46" s="20" t="n">
        <v>0.000696008813386866</v>
      </c>
      <c r="E46" s="32" t="n">
        <v>6.85316317440449E-005</v>
      </c>
      <c r="F46" s="20" t="n">
        <v>0.180780022099046</v>
      </c>
      <c r="G46" s="20" t="n">
        <v>0.490966684845402</v>
      </c>
      <c r="H46" s="20" t="n">
        <v>0.623450010811268</v>
      </c>
      <c r="I46" s="29"/>
    </row>
    <row r="47" customFormat="false" ht="16.8" hidden="false" customHeight="false" outlineLevel="0" collapsed="false">
      <c r="A47" s="20" t="s">
        <v>81</v>
      </c>
      <c r="B47" s="20" t="s">
        <v>42</v>
      </c>
      <c r="C47" s="20" t="n">
        <v>0.215869673048264</v>
      </c>
      <c r="D47" s="20" t="n">
        <v>0.000686427745616817</v>
      </c>
      <c r="E47" s="32" t="n">
        <v>7.48231024292961E-006</v>
      </c>
      <c r="F47" s="20" t="n">
        <v>0.218221023206429</v>
      </c>
      <c r="G47" s="20" t="n">
        <v>0.989224914613563</v>
      </c>
      <c r="H47" s="20" t="n">
        <v>0.322553111151149</v>
      </c>
      <c r="I47" s="29"/>
    </row>
    <row r="48" customFormat="false" ht="16.8" hidden="false" customHeight="false" outlineLevel="0" collapsed="false">
      <c r="A48" s="20" t="s">
        <v>81</v>
      </c>
      <c r="B48" s="20" t="s">
        <v>44</v>
      </c>
      <c r="C48" s="20" t="n">
        <v>-0.0319307554276468</v>
      </c>
      <c r="D48" s="20" t="n">
        <v>0.000695659727932471</v>
      </c>
      <c r="E48" s="20" t="n">
        <v>0.000172069210401437</v>
      </c>
      <c r="F48" s="20" t="n">
        <v>0.200308790367112</v>
      </c>
      <c r="G48" s="20" t="n">
        <v>-0.159407659389916</v>
      </c>
      <c r="H48" s="20" t="n">
        <v>0.873347704753004</v>
      </c>
      <c r="I48" s="29"/>
    </row>
  </sheetData>
  <mergeCells count="2">
    <mergeCell ref="A1:H1"/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1T00:00:00Z</dcterms:created>
  <dc:creator>Nutstore</dc:creator>
  <dc:description/>
  <dc:language>en-US</dc:language>
  <cp:lastModifiedBy>刘蕴佳</cp:lastModifiedBy>
  <dcterms:modified xsi:type="dcterms:W3CDTF">2023-12-11T13:27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EC966D6CC0CF8098F8C56474CFD4FC_43</vt:lpwstr>
  </property>
  <property fmtid="{D5CDD505-2E9C-101B-9397-08002B2CF9AE}" pid="3" name="KSOProductBuildVer">
    <vt:lpwstr>2052-6.4.0.8550</vt:lpwstr>
  </property>
</Properties>
</file>